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ViFU\AFI\AFI paper\Paper Gathering\Ready for submission\"/>
    </mc:Choice>
  </mc:AlternateContent>
  <bookViews>
    <workbookView xWindow="0" yWindow="0" windowWidth="28800" windowHeight="12432" firstSheet="2" activeTab="10"/>
  </bookViews>
  <sheets>
    <sheet name="Figure 1A" sheetId="1" r:id="rId1"/>
    <sheet name="Figure 1B" sheetId="2" r:id="rId2"/>
    <sheet name="Figure 2A+2B" sheetId="3" r:id="rId3"/>
    <sheet name="Figure 2C" sheetId="4" r:id="rId4"/>
    <sheet name="Figure 3A" sheetId="5" r:id="rId5"/>
    <sheet name="Figure 3B" sheetId="6" r:id="rId6"/>
    <sheet name="Figure 3C" sheetId="7" r:id="rId7"/>
    <sheet name="Figure 4" sheetId="8" r:id="rId8"/>
    <sheet name="Figure 5" sheetId="9" r:id="rId9"/>
    <sheet name="Figure 6" sheetId="10" r:id="rId10"/>
    <sheet name="Figure 7" sheetId="11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W38" i="4" l="1"/>
  <c r="AV38" i="4"/>
  <c r="AU38" i="4"/>
  <c r="AT38" i="4"/>
  <c r="AS38" i="4"/>
  <c r="AR38" i="4"/>
  <c r="AQ38" i="4"/>
  <c r="AP38" i="4"/>
  <c r="AO38" i="4"/>
  <c r="AN38" i="4"/>
  <c r="AM38" i="4"/>
  <c r="AL38" i="4"/>
  <c r="AK38" i="4"/>
  <c r="AJ38" i="4"/>
  <c r="AI38" i="4"/>
  <c r="AH38" i="4"/>
  <c r="AG38" i="4"/>
  <c r="AF38" i="4"/>
  <c r="AE38" i="4"/>
  <c r="AD38" i="4"/>
  <c r="AC38" i="4"/>
  <c r="AB38" i="4"/>
  <c r="AA38" i="4"/>
  <c r="Z38" i="4"/>
  <c r="Y38" i="4"/>
  <c r="X38" i="4"/>
  <c r="W38" i="4"/>
  <c r="V38" i="4"/>
  <c r="U38" i="4"/>
  <c r="T38" i="4"/>
  <c r="S38" i="4"/>
  <c r="R38" i="4"/>
  <c r="Q38" i="4"/>
  <c r="P38" i="4"/>
  <c r="O38" i="4"/>
  <c r="N38" i="4"/>
  <c r="M38" i="4"/>
  <c r="L38" i="4"/>
  <c r="K38" i="4"/>
  <c r="J38" i="4"/>
  <c r="I38" i="4"/>
  <c r="H38" i="4"/>
  <c r="G38" i="4"/>
  <c r="F38" i="4"/>
  <c r="E38" i="4"/>
  <c r="D38" i="4"/>
  <c r="C38" i="4"/>
  <c r="B38" i="4"/>
  <c r="C29" i="4"/>
  <c r="D29" i="4"/>
  <c r="E29" i="4"/>
  <c r="F29" i="4"/>
  <c r="G29" i="4"/>
  <c r="H29" i="4"/>
  <c r="I29" i="4"/>
  <c r="J29" i="4"/>
  <c r="K29" i="4"/>
  <c r="L29" i="4"/>
  <c r="M29" i="4"/>
  <c r="N29" i="4"/>
  <c r="O29" i="4"/>
  <c r="P29" i="4"/>
  <c r="Q29" i="4"/>
  <c r="R29" i="4"/>
  <c r="S29" i="4"/>
  <c r="T29" i="4"/>
  <c r="U29" i="4"/>
  <c r="V29" i="4"/>
  <c r="W29" i="4"/>
  <c r="X29" i="4"/>
  <c r="Y29" i="4"/>
  <c r="Z29" i="4"/>
  <c r="AA29" i="4"/>
  <c r="AB29" i="4"/>
  <c r="AC29" i="4"/>
  <c r="AD29" i="4"/>
  <c r="AE29" i="4"/>
  <c r="AF29" i="4"/>
  <c r="AG29" i="4"/>
  <c r="AH29" i="4"/>
  <c r="AI29" i="4"/>
  <c r="AJ29" i="4"/>
  <c r="AK29" i="4"/>
  <c r="AL29" i="4"/>
  <c r="AM29" i="4"/>
  <c r="AN29" i="4"/>
  <c r="AO29" i="4"/>
  <c r="AP29" i="4"/>
  <c r="AQ29" i="4"/>
  <c r="AR29" i="4"/>
  <c r="AS29" i="4"/>
  <c r="AT29" i="4"/>
  <c r="AU29" i="4"/>
  <c r="AV29" i="4"/>
  <c r="AW29" i="4"/>
  <c r="B29" i="4"/>
  <c r="G20" i="4"/>
  <c r="F20" i="4"/>
  <c r="E20" i="4"/>
  <c r="D20" i="4"/>
  <c r="C20" i="4"/>
  <c r="B20" i="4"/>
  <c r="C10" i="4"/>
  <c r="D10" i="4"/>
  <c r="E10" i="4"/>
  <c r="F10" i="4"/>
  <c r="G10" i="4"/>
  <c r="B10" i="4"/>
</calcChain>
</file>

<file path=xl/sharedStrings.xml><?xml version="1.0" encoding="utf-8"?>
<sst xmlns="http://schemas.openxmlformats.org/spreadsheetml/2006/main" count="441" uniqueCount="236">
  <si>
    <t>Replicate 1</t>
  </si>
  <si>
    <t>Replicate 2</t>
  </si>
  <si>
    <t>Replicate 3</t>
  </si>
  <si>
    <t>Replicate 4</t>
  </si>
  <si>
    <t>24 hours post-inoculation</t>
  </si>
  <si>
    <t>48 hours post-inoculation</t>
  </si>
  <si>
    <t>72 hours post-inoculation</t>
  </si>
  <si>
    <t>Alpha (B.1.1.7)</t>
  </si>
  <si>
    <t>Beta (B.1.351)</t>
  </si>
  <si>
    <t>Delta (B.1.617.1)</t>
  </si>
  <si>
    <t>Delta (B.1.617.2)</t>
  </si>
  <si>
    <r>
      <t>Log</t>
    </r>
    <r>
      <rPr>
        <vertAlign val="subscript"/>
        <sz val="10"/>
        <rFont val="Arial"/>
        <family val="2"/>
      </rPr>
      <t>10</t>
    </r>
    <r>
      <rPr>
        <sz val="10"/>
        <rFont val="Arial"/>
      </rPr>
      <t xml:space="preserve"> Virus Dilution</t>
    </r>
  </si>
  <si>
    <t>Monolayer</t>
  </si>
  <si>
    <t>6000 cells</t>
  </si>
  <si>
    <t>8000 cells</t>
  </si>
  <si>
    <t>10000 cells</t>
  </si>
  <si>
    <t>12000 cells</t>
  </si>
  <si>
    <t>14000 cells</t>
  </si>
  <si>
    <t>16000 cells</t>
  </si>
  <si>
    <t>18000 cells</t>
  </si>
  <si>
    <t>20000 cells</t>
  </si>
  <si>
    <t>22000 cells</t>
  </si>
  <si>
    <t>Suspension</t>
  </si>
  <si>
    <t>Background OD value</t>
  </si>
  <si>
    <t>Average</t>
  </si>
  <si>
    <t>4.852%</t>
  </si>
  <si>
    <t>6.443%</t>
  </si>
  <si>
    <t>5.403%</t>
  </si>
  <si>
    <t>10.29%</t>
  </si>
  <si>
    <t>12.96%</t>
  </si>
  <si>
    <t>15.55%</t>
  </si>
  <si>
    <t>CV</t>
  </si>
  <si>
    <t>CV - Coefficient of variation</t>
  </si>
  <si>
    <t>4.797%</t>
  </si>
  <si>
    <t>6.984%</t>
  </si>
  <si>
    <t>9.544%</t>
  </si>
  <si>
    <t>14.61%</t>
  </si>
  <si>
    <t>42.53%</t>
  </si>
  <si>
    <t>10.66%</t>
  </si>
  <si>
    <t>Monolayer - Mock infected (Background)</t>
  </si>
  <si>
    <t>Suspension - Mock infected (Background)</t>
  </si>
  <si>
    <t>Monolayer - SARS-CoV-2 infected</t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 virus dilution</t>
    </r>
  </si>
  <si>
    <t>2.816%</t>
  </si>
  <si>
    <t>9.597%</t>
  </si>
  <si>
    <t>16.27%</t>
  </si>
  <si>
    <t>14.55%</t>
  </si>
  <si>
    <t>15.73%</t>
  </si>
  <si>
    <t>47.95%</t>
  </si>
  <si>
    <t>9.615%</t>
  </si>
  <si>
    <t>15.75%</t>
  </si>
  <si>
    <t>6.706%</t>
  </si>
  <si>
    <t>10.80%</t>
  </si>
  <si>
    <t>6.625%</t>
  </si>
  <si>
    <t>21.15%</t>
  </si>
  <si>
    <t>43.27%</t>
  </si>
  <si>
    <t>10.41%</t>
  </si>
  <si>
    <t>19.03%</t>
  </si>
  <si>
    <t>2.281%</t>
  </si>
  <si>
    <t>4.942%</t>
  </si>
  <si>
    <t>8.639%</t>
  </si>
  <si>
    <t>7.388%</t>
  </si>
  <si>
    <t>20.46%</t>
  </si>
  <si>
    <t>16.53%</t>
  </si>
  <si>
    <t>13.37%</t>
  </si>
  <si>
    <t>4.056%</t>
  </si>
  <si>
    <t>8.057%</t>
  </si>
  <si>
    <t>2.377%</t>
  </si>
  <si>
    <t>5.194%</t>
  </si>
  <si>
    <t>7.814%</t>
  </si>
  <si>
    <t>9.690%</t>
  </si>
  <si>
    <t>13.98%</t>
  </si>
  <si>
    <t>12.65%</t>
  </si>
  <si>
    <t>8.976%</t>
  </si>
  <si>
    <t>8.476%</t>
  </si>
  <si>
    <t>0.9784%</t>
  </si>
  <si>
    <t>2.757%</t>
  </si>
  <si>
    <t>4.848%</t>
  </si>
  <si>
    <t>10.43%</t>
  </si>
  <si>
    <t>12.97%</t>
  </si>
  <si>
    <t>5.356%</t>
  </si>
  <si>
    <t>4.290%</t>
  </si>
  <si>
    <t>7.321%</t>
  </si>
  <si>
    <t>2.361%</t>
  </si>
  <si>
    <t>3.311%</t>
  </si>
  <si>
    <t>13.23%</t>
  </si>
  <si>
    <t>6.352%</t>
  </si>
  <si>
    <t>13.70%</t>
  </si>
  <si>
    <t>20.87%</t>
  </si>
  <si>
    <t>13.66%</t>
  </si>
  <si>
    <t>19.22%</t>
  </si>
  <si>
    <t>Suspension - SARS-CoV-2 infected</t>
  </si>
  <si>
    <t>3.112%</t>
  </si>
  <si>
    <t>13.35%</t>
  </si>
  <si>
    <t>29.79%</t>
  </si>
  <si>
    <t>13.87%</t>
  </si>
  <si>
    <t>53.02%</t>
  </si>
  <si>
    <t>100.3%</t>
  </si>
  <si>
    <t>53.09%</t>
  </si>
  <si>
    <t>40.47%</t>
  </si>
  <si>
    <t>6.948%</t>
  </si>
  <si>
    <t>10.03%</t>
  </si>
  <si>
    <t>17.74%</t>
  </si>
  <si>
    <t>18.52%</t>
  </si>
  <si>
    <t>13.51%</t>
  </si>
  <si>
    <t>19.50%</t>
  </si>
  <si>
    <t>67.66%</t>
  </si>
  <si>
    <t>11.22%</t>
  </si>
  <si>
    <t>3.681%</t>
  </si>
  <si>
    <t>13.88%</t>
  </si>
  <si>
    <t>8.567%</t>
  </si>
  <si>
    <t>17.03%</t>
  </si>
  <si>
    <t>37.90%</t>
  </si>
  <si>
    <t>26.88%</t>
  </si>
  <si>
    <t>14.74%</t>
  </si>
  <si>
    <t>11.70%</t>
  </si>
  <si>
    <t>3.874%</t>
  </si>
  <si>
    <t>15.31%</t>
  </si>
  <si>
    <t>13.64%</t>
  </si>
  <si>
    <t>6.661%</t>
  </si>
  <si>
    <t>8.442%</t>
  </si>
  <si>
    <t>9.463%</t>
  </si>
  <si>
    <t>37.36%</t>
  </si>
  <si>
    <t>103.1%</t>
  </si>
  <si>
    <t>1.929%</t>
  </si>
  <si>
    <t>1.698%</t>
  </si>
  <si>
    <t>7.018%</t>
  </si>
  <si>
    <t>3.909%</t>
  </si>
  <si>
    <t>21.26%</t>
  </si>
  <si>
    <t>15.85%</t>
  </si>
  <si>
    <t>2.867%</t>
  </si>
  <si>
    <t>46.34%</t>
  </si>
  <si>
    <t>1.977%</t>
  </si>
  <si>
    <t>5.889%</t>
  </si>
  <si>
    <t>4.053%</t>
  </si>
  <si>
    <t>1.510%</t>
  </si>
  <si>
    <t>9.491%</t>
  </si>
  <si>
    <t>18.03%</t>
  </si>
  <si>
    <t>59.41%</t>
  </si>
  <si>
    <t>49.59%</t>
  </si>
  <si>
    <t>Std. Error</t>
  </si>
  <si>
    <t>95% Confidence Interval</t>
  </si>
  <si>
    <t>1.518 to 1.742</t>
  </si>
  <si>
    <t>1.615 to 1.883</t>
  </si>
  <si>
    <t>2.092 to 2.347</t>
  </si>
  <si>
    <t>2.214 to 2.393</t>
  </si>
  <si>
    <t>2.427 to 2.559</t>
  </si>
  <si>
    <t>2.568 to 2.816</t>
  </si>
  <si>
    <t>Total Area Under Curve</t>
  </si>
  <si>
    <t>2.499 to 3.452</t>
  </si>
  <si>
    <t>3.298 to 3.980</t>
  </si>
  <si>
    <t>4.059 to 5.091</t>
  </si>
  <si>
    <t>5.777 to 6.609</t>
  </si>
  <si>
    <t>5.558 to 6.207</t>
  </si>
  <si>
    <t>6.341 to 7.042</t>
  </si>
  <si>
    <t>Low</t>
  </si>
  <si>
    <t>Intermediate</t>
  </si>
  <si>
    <t>High</t>
  </si>
  <si>
    <t>Negative</t>
  </si>
  <si>
    <t>6000 cells per well</t>
  </si>
  <si>
    <t>10000 cells per well</t>
  </si>
  <si>
    <t>14000 cells per well</t>
  </si>
  <si>
    <r>
      <t>Log</t>
    </r>
    <r>
      <rPr>
        <vertAlign val="subscript"/>
        <sz val="10"/>
        <rFont val="Arial"/>
        <family val="2"/>
      </rPr>
      <t>10</t>
    </r>
    <r>
      <rPr>
        <sz val="10"/>
        <rFont val="Arial"/>
        <family val="2"/>
      </rPr>
      <t xml:space="preserve"> Serum Dilution</t>
    </r>
    <r>
      <rPr>
        <vertAlign val="superscript"/>
        <sz val="10"/>
        <rFont val="Arial"/>
        <family val="2"/>
      </rPr>
      <t>-1</t>
    </r>
  </si>
  <si>
    <t>Low titer</t>
  </si>
  <si>
    <t>Intermediate titer</t>
  </si>
  <si>
    <t>High titer</t>
  </si>
  <si>
    <r>
      <t>150 TCID</t>
    </r>
    <r>
      <rPr>
        <vertAlign val="subscript"/>
        <sz val="10"/>
        <rFont val="Arial"/>
        <family val="2"/>
      </rPr>
      <t>50</t>
    </r>
  </si>
  <si>
    <t>300 TCID50</t>
  </si>
  <si>
    <t>600 TCID50</t>
  </si>
  <si>
    <t>50% Serum Neutralization Titer using different cell numbers per well</t>
  </si>
  <si>
    <t>50% Serum Neutralization Titer using different virus amounts</t>
  </si>
  <si>
    <t>Raw</t>
  </si>
  <si>
    <t>Model 1</t>
  </si>
  <si>
    <t>Model 2</t>
  </si>
  <si>
    <t>Normalization of raw 50% Serum Neutralization Titers using two different mathematical models</t>
  </si>
  <si>
    <t>Raw
Categorical</t>
  </si>
  <si>
    <t>Model 1
Standardized</t>
  </si>
  <si>
    <t>Model 2
Standardized</t>
  </si>
  <si>
    <t>Intermediate titer - exact titers</t>
  </si>
  <si>
    <t>Exact titers from 4-PL curve fit</t>
  </si>
  <si>
    <t>Low titer sample</t>
  </si>
  <si>
    <t>Categorical titers</t>
  </si>
  <si>
    <t>Plasma 1</t>
  </si>
  <si>
    <t>Plasma 2</t>
  </si>
  <si>
    <t>Plasma 3</t>
  </si>
  <si>
    <t>Plasma 4</t>
  </si>
  <si>
    <t>Plasma 5</t>
  </si>
  <si>
    <t>Plasma 6</t>
  </si>
  <si>
    <t>Plasma 7</t>
  </si>
  <si>
    <t>Plasma 8</t>
  </si>
  <si>
    <r>
      <t>Dilution</t>
    </r>
    <r>
      <rPr>
        <vertAlign val="superscript"/>
        <sz val="10"/>
        <rFont val="Arial"/>
        <family val="2"/>
      </rPr>
      <t>-1</t>
    </r>
  </si>
  <si>
    <t>Serum 1</t>
  </si>
  <si>
    <t>Serum 2</t>
  </si>
  <si>
    <t>Serum 3</t>
  </si>
  <si>
    <t>Serum 4</t>
  </si>
  <si>
    <t>Serum 5</t>
  </si>
  <si>
    <t>Serum 6</t>
  </si>
  <si>
    <t>Serum 7</t>
  </si>
  <si>
    <t>Serum 8</t>
  </si>
  <si>
    <t>S1 serum</t>
  </si>
  <si>
    <t>S1 EDTA</t>
  </si>
  <si>
    <t>S1 NaHep</t>
  </si>
  <si>
    <t>S2 serum</t>
  </si>
  <si>
    <t>S2 NaHep</t>
  </si>
  <si>
    <t>Operator 1</t>
  </si>
  <si>
    <t>Operator 2</t>
  </si>
  <si>
    <t>Sample 1</t>
  </si>
  <si>
    <t>Sample 2</t>
  </si>
  <si>
    <t>Sample 8</t>
  </si>
  <si>
    <t>Sample 3</t>
  </si>
  <si>
    <t>Sample 6</t>
  </si>
  <si>
    <t>Sample 5</t>
  </si>
  <si>
    <t>Sample 4</t>
  </si>
  <si>
    <t>Sample 7</t>
  </si>
  <si>
    <t>Sample 9</t>
  </si>
  <si>
    <t>Sample 10</t>
  </si>
  <si>
    <t>Sample 11</t>
  </si>
  <si>
    <t>Sample 12</t>
  </si>
  <si>
    <t>Sample 13</t>
  </si>
  <si>
    <t>D614G</t>
  </si>
  <si>
    <t>Sample 14</t>
  </si>
  <si>
    <t>Sample 15</t>
  </si>
  <si>
    <t>Alpha
 B.1.1.7</t>
  </si>
  <si>
    <t>Beta
 B.1.351</t>
  </si>
  <si>
    <t>Gamma
 P.1</t>
  </si>
  <si>
    <t>Delta
 B.1.617.2</t>
  </si>
  <si>
    <t>Negative plasma samples (OD values)</t>
  </si>
  <si>
    <t>Negative serum samples (pre-pandemic)  (OD values)</t>
  </si>
  <si>
    <t>Matrix difference for the same sample (OD values)</t>
  </si>
  <si>
    <t>Inter-operator variability (50% Serum Neutralization Titers)</t>
  </si>
  <si>
    <t>SARS-CoV-2 variant neutralization (50% Serum Neutralization Titers)</t>
  </si>
  <si>
    <t>SARS-CoV-2 virus titration after different incubation periods (OD values)</t>
  </si>
  <si>
    <t>SARS-CoV-2 virus variant titration after 24 hours (OD values)</t>
  </si>
  <si>
    <t>SARS-CoV-2 virus titration using different cell numbers as a monolayer or in suspension (OD values)</t>
  </si>
  <si>
    <t>Virus infection signal and background measurements in the ELISA for different cell numbers as a monolayer or in suspension (OD values)</t>
  </si>
  <si>
    <t>Titration curves of serum samples using different cell numbers (OD valu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vertAlign val="subscript"/>
      <sz val="10"/>
      <name val="Arial"/>
      <family val="2"/>
    </font>
    <font>
      <sz val="10"/>
      <name val="Arial"/>
      <family val="2"/>
    </font>
    <font>
      <vertAlign val="subscript"/>
      <sz val="11"/>
      <color theme="1"/>
      <name val="Calibri"/>
      <family val="2"/>
      <scheme val="minor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 applyBorder="1"/>
    <xf numFmtId="164" fontId="2" fillId="0" borderId="1" xfId="0" applyNumberFormat="1" applyFont="1" applyBorder="1"/>
    <xf numFmtId="164" fontId="2" fillId="0" borderId="2" xfId="0" applyNumberFormat="1" applyFont="1" applyBorder="1"/>
    <xf numFmtId="164" fontId="2" fillId="0" borderId="0" xfId="0" applyNumberFormat="1" applyFont="1"/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/>
    <xf numFmtId="0" fontId="5" fillId="0" borderId="0" xfId="0" applyFont="1"/>
    <xf numFmtId="164" fontId="5" fillId="0" borderId="0" xfId="0" applyNumberFormat="1" applyFont="1" applyBorder="1"/>
    <xf numFmtId="164" fontId="5" fillId="0" borderId="1" xfId="0" applyNumberFormat="1" applyFont="1" applyBorder="1"/>
    <xf numFmtId="0" fontId="5" fillId="0" borderId="0" xfId="0" applyFont="1" applyAlignment="1">
      <alignment horizontal="left"/>
    </xf>
    <xf numFmtId="164" fontId="5" fillId="0" borderId="0" xfId="0" applyNumberFormat="1" applyFont="1"/>
    <xf numFmtId="0" fontId="3" fillId="0" borderId="0" xfId="0" applyFont="1" applyAlignment="1">
      <alignment horizontal="center"/>
    </xf>
    <xf numFmtId="164" fontId="1" fillId="0" borderId="0" xfId="0" applyNumberFormat="1" applyFont="1"/>
    <xf numFmtId="164" fontId="2" fillId="0" borderId="3" xfId="0" applyNumberFormat="1" applyFont="1" applyBorder="1"/>
    <xf numFmtId="164" fontId="2" fillId="0" borderId="4" xfId="0" applyNumberFormat="1" applyFont="1" applyBorder="1"/>
    <xf numFmtId="0" fontId="2" fillId="0" borderId="4" xfId="0" applyFont="1" applyBorder="1"/>
    <xf numFmtId="0" fontId="2" fillId="0" borderId="3" xfId="0" applyFont="1" applyBorder="1"/>
    <xf numFmtId="0" fontId="5" fillId="0" borderId="0" xfId="0" applyFont="1" applyAlignment="1">
      <alignment horizontal="right"/>
    </xf>
    <xf numFmtId="0" fontId="5" fillId="0" borderId="2" xfId="0" applyFont="1" applyBorder="1"/>
    <xf numFmtId="164" fontId="5" fillId="0" borderId="2" xfId="0" applyNumberFormat="1" applyFont="1" applyBorder="1"/>
    <xf numFmtId="164" fontId="5" fillId="0" borderId="5" xfId="0" applyNumberFormat="1" applyFont="1" applyBorder="1"/>
    <xf numFmtId="164" fontId="5" fillId="0" borderId="3" xfId="0" applyNumberFormat="1" applyFont="1" applyBorder="1"/>
    <xf numFmtId="164" fontId="5" fillId="0" borderId="6" xfId="0" applyNumberFormat="1" applyFont="1" applyBorder="1"/>
    <xf numFmtId="0" fontId="5" fillId="0" borderId="3" xfId="0" applyFont="1" applyBorder="1"/>
    <xf numFmtId="0" fontId="5" fillId="0" borderId="5" xfId="0" applyFont="1" applyBorder="1"/>
    <xf numFmtId="0" fontId="0" fillId="0" borderId="3" xfId="0" applyBorder="1"/>
    <xf numFmtId="0" fontId="2" fillId="0" borderId="5" xfId="0" applyFont="1" applyBorder="1"/>
    <xf numFmtId="0" fontId="2" fillId="0" borderId="6" xfId="0" applyFont="1" applyBorder="1"/>
    <xf numFmtId="164" fontId="2" fillId="0" borderId="6" xfId="0" applyNumberFormat="1" applyFont="1" applyBorder="1"/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5" fillId="0" borderId="0" xfId="0" applyFont="1" applyBorder="1"/>
    <xf numFmtId="0" fontId="3" fillId="0" borderId="5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" fontId="5" fillId="0" borderId="2" xfId="0" applyNumberFormat="1" applyFont="1" applyBorder="1"/>
    <xf numFmtId="1" fontId="5" fillId="0" borderId="0" xfId="0" applyNumberFormat="1" applyFont="1" applyBorder="1"/>
    <xf numFmtId="0" fontId="3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3" fillId="0" borderId="7" xfId="0" applyFont="1" applyBorder="1" applyAlignment="1">
      <alignment horizontal="center" wrapText="1"/>
    </xf>
    <xf numFmtId="0" fontId="1" fillId="0" borderId="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5" fillId="0" borderId="1" xfId="0" applyFont="1" applyBorder="1"/>
    <xf numFmtId="0" fontId="3" fillId="0" borderId="4" xfId="0" applyFont="1" applyBorder="1" applyAlignment="1">
      <alignment horizontal="center"/>
    </xf>
    <xf numFmtId="0" fontId="1" fillId="0" borderId="7" xfId="0" applyFont="1" applyBorder="1"/>
    <xf numFmtId="0" fontId="1" fillId="0" borderId="8" xfId="0" applyFont="1" applyBorder="1"/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3" xfId="0" applyFont="1" applyBorder="1" applyAlignment="1">
      <alignment horizontal="center" wrapText="1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59999389629810485"/>
  </sheetPr>
  <dimension ref="A1:M16"/>
  <sheetViews>
    <sheetView workbookViewId="0"/>
  </sheetViews>
  <sheetFormatPr defaultRowHeight="14.4" x14ac:dyDescent="0.3"/>
  <cols>
    <col min="1" max="1" width="18.88671875" customWidth="1"/>
    <col min="2" max="13" width="13.109375" customWidth="1"/>
  </cols>
  <sheetData>
    <row r="1" spans="1:13" x14ac:dyDescent="0.3">
      <c r="A1" s="10" t="s">
        <v>231</v>
      </c>
    </row>
    <row r="3" spans="1:13" x14ac:dyDescent="0.3">
      <c r="B3" s="38" t="s">
        <v>4</v>
      </c>
      <c r="C3" s="38"/>
      <c r="D3" s="38"/>
      <c r="E3" s="49"/>
      <c r="F3" s="37" t="s">
        <v>5</v>
      </c>
      <c r="G3" s="38"/>
      <c r="H3" s="38"/>
      <c r="I3" s="49"/>
      <c r="J3" s="38" t="s">
        <v>6</v>
      </c>
      <c r="K3" s="38"/>
      <c r="L3" s="38"/>
      <c r="M3" s="38"/>
    </row>
    <row r="4" spans="1:13" ht="15.6" x14ac:dyDescent="0.35">
      <c r="A4" s="9" t="s">
        <v>11</v>
      </c>
      <c r="B4" s="55" t="s">
        <v>0</v>
      </c>
      <c r="C4" s="55" t="s">
        <v>1</v>
      </c>
      <c r="D4" s="55" t="s">
        <v>2</v>
      </c>
      <c r="E4" s="56" t="s">
        <v>3</v>
      </c>
      <c r="F4" s="57" t="s">
        <v>0</v>
      </c>
      <c r="G4" s="55" t="s">
        <v>1</v>
      </c>
      <c r="H4" s="55" t="s">
        <v>2</v>
      </c>
      <c r="I4" s="56" t="s">
        <v>3</v>
      </c>
      <c r="J4" s="57" t="s">
        <v>0</v>
      </c>
      <c r="K4" s="55" t="s">
        <v>1</v>
      </c>
      <c r="L4" s="55" t="s">
        <v>2</v>
      </c>
      <c r="M4" s="56" t="s">
        <v>3</v>
      </c>
    </row>
    <row r="5" spans="1:13" x14ac:dyDescent="0.3">
      <c r="A5" s="1">
        <v>-1</v>
      </c>
      <c r="B5" s="3">
        <v>1.903</v>
      </c>
      <c r="C5" s="3">
        <v>2.032</v>
      </c>
      <c r="D5" s="3">
        <v>2.1819999999999999</v>
      </c>
      <c r="E5" s="4">
        <v>2.133</v>
      </c>
      <c r="F5" s="5">
        <v>2.6659999999999999</v>
      </c>
      <c r="G5" s="3">
        <v>2.6539999999999999</v>
      </c>
      <c r="H5" s="3">
        <v>2.5710000000000002</v>
      </c>
      <c r="I5" s="4">
        <v>2.653</v>
      </c>
      <c r="J5" s="6">
        <v>2.65</v>
      </c>
      <c r="K5" s="6">
        <v>2.6459999999999999</v>
      </c>
      <c r="L5" s="6">
        <v>2.6680000000000001</v>
      </c>
      <c r="M5" s="4">
        <v>2.66</v>
      </c>
    </row>
    <row r="6" spans="1:13" x14ac:dyDescent="0.3">
      <c r="A6" s="1">
        <v>-1.5</v>
      </c>
      <c r="B6" s="3">
        <v>1.8160000000000001</v>
      </c>
      <c r="C6" s="3">
        <v>2.024</v>
      </c>
      <c r="D6" s="3">
        <v>1.7909999999999999</v>
      </c>
      <c r="E6" s="4">
        <v>1.976</v>
      </c>
      <c r="F6" s="5">
        <v>2.452</v>
      </c>
      <c r="G6" s="3">
        <v>2.4159999999999999</v>
      </c>
      <c r="H6" s="3">
        <v>2.3929999999999998</v>
      </c>
      <c r="I6" s="4">
        <v>2.3319999999999999</v>
      </c>
      <c r="J6" s="6">
        <v>2.726</v>
      </c>
      <c r="K6" s="6">
        <v>2.8410000000000002</v>
      </c>
      <c r="L6" s="6">
        <v>2.7509999999999999</v>
      </c>
      <c r="M6" s="4">
        <v>2.7240000000000002</v>
      </c>
    </row>
    <row r="7" spans="1:13" x14ac:dyDescent="0.3">
      <c r="A7" s="1">
        <v>-2</v>
      </c>
      <c r="B7" s="3">
        <v>1.58</v>
      </c>
      <c r="C7" s="3">
        <v>1.575</v>
      </c>
      <c r="D7" s="3">
        <v>1.722</v>
      </c>
      <c r="E7" s="4">
        <v>1.611</v>
      </c>
      <c r="F7" s="5">
        <v>2.2709999999999999</v>
      </c>
      <c r="G7" s="3">
        <v>2.2400000000000002</v>
      </c>
      <c r="H7" s="3">
        <v>2.2879999999999998</v>
      </c>
      <c r="I7" s="4">
        <v>2.2280000000000002</v>
      </c>
      <c r="J7" s="6">
        <v>2.75</v>
      </c>
      <c r="K7" s="6">
        <v>2.7330000000000001</v>
      </c>
      <c r="L7" s="6">
        <v>2.7759999999999998</v>
      </c>
      <c r="M7" s="4">
        <v>2.7240000000000002</v>
      </c>
    </row>
    <row r="8" spans="1:13" x14ac:dyDescent="0.3">
      <c r="A8" s="1">
        <v>-2.5</v>
      </c>
      <c r="B8" s="3">
        <v>1.1399999999999999</v>
      </c>
      <c r="C8" s="3">
        <v>1.1559999999999999</v>
      </c>
      <c r="D8" s="3">
        <v>1.0780000000000001</v>
      </c>
      <c r="E8" s="4">
        <v>1.33</v>
      </c>
      <c r="F8" s="5">
        <v>1.8320000000000001</v>
      </c>
      <c r="G8" s="3">
        <v>1.7589999999999999</v>
      </c>
      <c r="H8" s="3">
        <v>1.85</v>
      </c>
      <c r="I8" s="4">
        <v>1.837</v>
      </c>
      <c r="J8" s="6">
        <v>2.4940000000000002</v>
      </c>
      <c r="K8" s="6">
        <v>2.6829999999999998</v>
      </c>
      <c r="L8" s="6">
        <v>2.4550000000000001</v>
      </c>
      <c r="M8" s="4">
        <v>2.5950000000000002</v>
      </c>
    </row>
    <row r="9" spans="1:13" x14ac:dyDescent="0.3">
      <c r="A9" s="1">
        <v>-3</v>
      </c>
      <c r="B9" s="3">
        <v>1.0349999999999999</v>
      </c>
      <c r="C9" s="3">
        <v>0.93300000000000005</v>
      </c>
      <c r="D9" s="3">
        <v>0.80400000000000005</v>
      </c>
      <c r="E9" s="4">
        <v>0.92200000000000004</v>
      </c>
      <c r="F9" s="5">
        <v>1.7350000000000001</v>
      </c>
      <c r="G9" s="3">
        <v>1.623</v>
      </c>
      <c r="H9" s="3">
        <v>1.758</v>
      </c>
      <c r="I9" s="4">
        <v>1.5049999999999999</v>
      </c>
      <c r="J9" s="6">
        <v>2.4550000000000001</v>
      </c>
      <c r="K9" s="6">
        <v>2.6</v>
      </c>
      <c r="L9" s="6">
        <v>2.4460000000000002</v>
      </c>
      <c r="M9" s="4">
        <v>2.4350000000000001</v>
      </c>
    </row>
    <row r="10" spans="1:13" x14ac:dyDescent="0.3">
      <c r="A10" s="1">
        <v>-3.5</v>
      </c>
      <c r="B10" s="3">
        <v>0.46300000000000002</v>
      </c>
      <c r="C10" s="3">
        <v>0.66</v>
      </c>
      <c r="D10" s="3">
        <v>0.61399999999999999</v>
      </c>
      <c r="E10" s="4">
        <v>0.42899999999999999</v>
      </c>
      <c r="F10" s="5">
        <v>1.542</v>
      </c>
      <c r="G10" s="3">
        <v>1.49</v>
      </c>
      <c r="H10" s="3">
        <v>1.3260000000000001</v>
      </c>
      <c r="I10" s="4">
        <v>1.611</v>
      </c>
      <c r="J10" s="6">
        <v>1.7829999999999999</v>
      </c>
      <c r="K10" s="6">
        <v>1.655</v>
      </c>
      <c r="L10" s="6">
        <v>1.861</v>
      </c>
      <c r="M10" s="4">
        <v>1.8939999999999999</v>
      </c>
    </row>
    <row r="11" spans="1:13" x14ac:dyDescent="0.3">
      <c r="A11" s="1">
        <v>-4</v>
      </c>
      <c r="B11" s="3">
        <v>0.40200000000000002</v>
      </c>
      <c r="C11" s="3">
        <v>0.27200000000000002</v>
      </c>
      <c r="D11" s="3">
        <v>0.251</v>
      </c>
      <c r="E11" s="4">
        <v>0.432</v>
      </c>
      <c r="F11" s="5">
        <v>1.4850000000000001</v>
      </c>
      <c r="G11" s="3">
        <v>1.1439999999999999</v>
      </c>
      <c r="H11" s="3">
        <v>1.4530000000000001</v>
      </c>
      <c r="I11" s="4">
        <v>1.417</v>
      </c>
      <c r="J11" s="6">
        <v>1.774</v>
      </c>
      <c r="K11" s="6">
        <v>1.8680000000000001</v>
      </c>
      <c r="L11" s="6">
        <v>1.8520000000000001</v>
      </c>
      <c r="M11" s="4">
        <v>1.8779999999999999</v>
      </c>
    </row>
    <row r="12" spans="1:13" x14ac:dyDescent="0.3">
      <c r="A12" s="1">
        <v>-4.5</v>
      </c>
      <c r="B12" s="3">
        <v>0.2</v>
      </c>
      <c r="C12" s="3">
        <v>0.217</v>
      </c>
      <c r="D12" s="3">
        <v>0.21099999999999999</v>
      </c>
      <c r="E12" s="4">
        <v>0.26500000000000001</v>
      </c>
      <c r="F12" s="5">
        <v>1.484</v>
      </c>
      <c r="G12" s="3">
        <v>1.006</v>
      </c>
      <c r="H12" s="3">
        <v>1.5069999999999999</v>
      </c>
      <c r="I12" s="4">
        <v>1.2709999999999999</v>
      </c>
      <c r="J12" s="6">
        <v>1.4079999999999999</v>
      </c>
      <c r="K12" s="6">
        <v>0.27700000000000002</v>
      </c>
      <c r="L12" s="6">
        <v>1.8360000000000001</v>
      </c>
      <c r="M12" s="4">
        <v>1.4139999999999999</v>
      </c>
    </row>
    <row r="13" spans="1:13" x14ac:dyDescent="0.3">
      <c r="A13" s="1">
        <v>-5</v>
      </c>
      <c r="B13" s="3">
        <v>0.129</v>
      </c>
      <c r="C13" s="3">
        <v>0.115</v>
      </c>
      <c r="D13" s="3">
        <v>0.1</v>
      </c>
      <c r="E13" s="4">
        <v>0.129</v>
      </c>
      <c r="F13" s="5">
        <v>0.159</v>
      </c>
      <c r="G13" s="3">
        <v>0.221</v>
      </c>
      <c r="H13" s="3">
        <v>1.014</v>
      </c>
      <c r="I13" s="4">
        <v>0.78300000000000003</v>
      </c>
      <c r="J13" s="6">
        <v>1.288</v>
      </c>
      <c r="K13" s="6">
        <v>1.5940000000000001</v>
      </c>
      <c r="L13" s="6">
        <v>1.5669999999999999</v>
      </c>
      <c r="M13" s="4">
        <v>1.462</v>
      </c>
    </row>
    <row r="14" spans="1:13" x14ac:dyDescent="0.3">
      <c r="A14" s="1">
        <v>-5.5</v>
      </c>
      <c r="B14" s="3">
        <v>0.153</v>
      </c>
      <c r="C14" s="3">
        <v>0.16500000000000001</v>
      </c>
      <c r="D14" s="3">
        <v>0.13</v>
      </c>
      <c r="E14" s="4">
        <v>0.154</v>
      </c>
      <c r="F14" s="5">
        <v>0.187</v>
      </c>
      <c r="G14" s="3">
        <v>0.19</v>
      </c>
      <c r="H14" s="3">
        <v>0.192</v>
      </c>
      <c r="I14" s="4">
        <v>1.18</v>
      </c>
      <c r="J14" s="6">
        <v>1.5649999999999999</v>
      </c>
      <c r="K14" s="6">
        <v>0.192</v>
      </c>
      <c r="L14" s="6">
        <v>0.27200000000000002</v>
      </c>
      <c r="M14" s="4">
        <v>1.5569999999999999</v>
      </c>
    </row>
    <row r="15" spans="1:13" x14ac:dyDescent="0.3">
      <c r="A15" s="1">
        <v>-6</v>
      </c>
      <c r="B15" s="3">
        <v>0.106</v>
      </c>
      <c r="C15" s="3">
        <v>0.13100000000000001</v>
      </c>
      <c r="D15" s="3">
        <v>0.19400000000000001</v>
      </c>
      <c r="E15" s="4">
        <v>0.14599999999999999</v>
      </c>
      <c r="F15" s="5">
        <v>1.448</v>
      </c>
      <c r="G15" s="3">
        <v>0.191</v>
      </c>
      <c r="H15" s="3">
        <v>0.193</v>
      </c>
      <c r="I15" s="4">
        <v>1.123</v>
      </c>
      <c r="J15" s="6">
        <v>0.32900000000000001</v>
      </c>
      <c r="K15" s="6">
        <v>0.23300000000000001</v>
      </c>
      <c r="L15" s="6">
        <v>0.27400000000000002</v>
      </c>
      <c r="M15" s="4">
        <v>0.24199999999999999</v>
      </c>
    </row>
    <row r="16" spans="1:13" x14ac:dyDescent="0.3">
      <c r="A16" s="1">
        <v>-6.5</v>
      </c>
      <c r="B16" s="3">
        <v>8.1000000000000003E-2</v>
      </c>
      <c r="C16" s="3">
        <v>0.106</v>
      </c>
      <c r="D16" s="3">
        <v>0.14299999999999999</v>
      </c>
      <c r="E16" s="4">
        <v>0.11799999999999999</v>
      </c>
      <c r="F16" s="5">
        <v>0.223</v>
      </c>
      <c r="G16" s="3">
        <v>0.16300000000000001</v>
      </c>
      <c r="H16" s="3">
        <v>0.152</v>
      </c>
      <c r="I16" s="4">
        <v>0.96399999999999997</v>
      </c>
      <c r="J16" s="6">
        <v>0.248</v>
      </c>
      <c r="K16" s="6">
        <v>0.218</v>
      </c>
      <c r="L16" s="6">
        <v>0.20899999999999999</v>
      </c>
      <c r="M16" s="4">
        <v>0.23</v>
      </c>
    </row>
  </sheetData>
  <mergeCells count="3">
    <mergeCell ref="B3:E3"/>
    <mergeCell ref="F3:I3"/>
    <mergeCell ref="J3:M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39997558519241921"/>
  </sheetPr>
  <dimension ref="A1:C16"/>
  <sheetViews>
    <sheetView workbookViewId="0"/>
  </sheetViews>
  <sheetFormatPr defaultRowHeight="14.4" x14ac:dyDescent="0.3"/>
  <cols>
    <col min="1" max="1" width="11.21875" customWidth="1"/>
    <col min="2" max="3" width="12.21875" customWidth="1"/>
  </cols>
  <sheetData>
    <row r="1" spans="1:3" x14ac:dyDescent="0.3">
      <c r="A1" s="10" t="s">
        <v>229</v>
      </c>
    </row>
    <row r="3" spans="1:3" x14ac:dyDescent="0.3">
      <c r="B3" s="41" t="s">
        <v>204</v>
      </c>
      <c r="C3" s="41" t="s">
        <v>205</v>
      </c>
    </row>
    <row r="4" spans="1:3" x14ac:dyDescent="0.3">
      <c r="A4" s="10" t="s">
        <v>206</v>
      </c>
      <c r="B4" s="11">
        <v>138</v>
      </c>
      <c r="C4" s="11">
        <v>126</v>
      </c>
    </row>
    <row r="5" spans="1:3" x14ac:dyDescent="0.3">
      <c r="A5" s="10" t="s">
        <v>207</v>
      </c>
      <c r="B5" s="11">
        <v>237</v>
      </c>
      <c r="C5" s="11">
        <v>245</v>
      </c>
    </row>
    <row r="6" spans="1:3" x14ac:dyDescent="0.3">
      <c r="A6" s="10" t="s">
        <v>209</v>
      </c>
      <c r="B6" s="11">
        <v>13</v>
      </c>
      <c r="C6" s="11">
        <v>15</v>
      </c>
    </row>
    <row r="7" spans="1:3" x14ac:dyDescent="0.3">
      <c r="A7" s="10" t="s">
        <v>212</v>
      </c>
      <c r="B7" s="11">
        <v>156</v>
      </c>
      <c r="C7" s="11">
        <v>160</v>
      </c>
    </row>
    <row r="8" spans="1:3" x14ac:dyDescent="0.3">
      <c r="A8" s="10" t="s">
        <v>211</v>
      </c>
      <c r="B8" s="11">
        <v>218</v>
      </c>
      <c r="C8" s="11">
        <v>159</v>
      </c>
    </row>
    <row r="9" spans="1:3" x14ac:dyDescent="0.3">
      <c r="A9" s="10" t="s">
        <v>210</v>
      </c>
      <c r="B9" s="11">
        <v>82</v>
      </c>
      <c r="C9" s="11">
        <v>63</v>
      </c>
    </row>
    <row r="10" spans="1:3" x14ac:dyDescent="0.3">
      <c r="A10" s="10" t="s">
        <v>213</v>
      </c>
      <c r="B10" s="11">
        <v>365</v>
      </c>
      <c r="C10" s="11">
        <v>348</v>
      </c>
    </row>
    <row r="11" spans="1:3" x14ac:dyDescent="0.3">
      <c r="A11" s="10" t="s">
        <v>208</v>
      </c>
      <c r="B11" s="11">
        <v>62</v>
      </c>
      <c r="C11" s="11">
        <v>70</v>
      </c>
    </row>
    <row r="12" spans="1:3" x14ac:dyDescent="0.3">
      <c r="A12" s="10" t="s">
        <v>214</v>
      </c>
      <c r="B12" s="11">
        <v>6</v>
      </c>
      <c r="C12" s="11">
        <v>11</v>
      </c>
    </row>
    <row r="13" spans="1:3" x14ac:dyDescent="0.3">
      <c r="A13" s="10" t="s">
        <v>215</v>
      </c>
      <c r="B13" s="11">
        <v>59</v>
      </c>
      <c r="C13" s="11">
        <v>56</v>
      </c>
    </row>
    <row r="14" spans="1:3" x14ac:dyDescent="0.3">
      <c r="A14" s="10" t="s">
        <v>216</v>
      </c>
      <c r="B14" s="11">
        <v>137</v>
      </c>
      <c r="C14" s="11">
        <v>98</v>
      </c>
    </row>
    <row r="15" spans="1:3" x14ac:dyDescent="0.3">
      <c r="A15" s="10" t="s">
        <v>217</v>
      </c>
      <c r="B15" s="11">
        <v>34</v>
      </c>
      <c r="C15" s="11">
        <v>19</v>
      </c>
    </row>
    <row r="16" spans="1:3" x14ac:dyDescent="0.3">
      <c r="A16" s="10" t="s">
        <v>218</v>
      </c>
      <c r="B16" s="11">
        <v>145</v>
      </c>
      <c r="C16" s="11">
        <v>11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59999389629810485"/>
  </sheetPr>
  <dimension ref="A1:F18"/>
  <sheetViews>
    <sheetView tabSelected="1" workbookViewId="0"/>
  </sheetViews>
  <sheetFormatPr defaultRowHeight="14.4" x14ac:dyDescent="0.3"/>
  <cols>
    <col min="1" max="1" width="11.5546875" customWidth="1"/>
    <col min="2" max="6" width="14" customWidth="1"/>
  </cols>
  <sheetData>
    <row r="1" spans="1:6" x14ac:dyDescent="0.3">
      <c r="A1" s="10" t="s">
        <v>230</v>
      </c>
    </row>
    <row r="3" spans="1:6" ht="27" x14ac:dyDescent="0.3">
      <c r="A3" s="9"/>
      <c r="B3" s="41" t="s">
        <v>219</v>
      </c>
      <c r="C3" s="58" t="s">
        <v>222</v>
      </c>
      <c r="D3" s="58" t="s">
        <v>223</v>
      </c>
      <c r="E3" s="58" t="s">
        <v>224</v>
      </c>
      <c r="F3" s="58" t="s">
        <v>225</v>
      </c>
    </row>
    <row r="4" spans="1:6" x14ac:dyDescent="0.3">
      <c r="A4" s="59" t="s">
        <v>206</v>
      </c>
      <c r="B4" s="11">
        <v>19</v>
      </c>
      <c r="C4" s="11">
        <v>32</v>
      </c>
      <c r="D4" s="11">
        <v>12</v>
      </c>
      <c r="E4" s="11">
        <v>36</v>
      </c>
      <c r="F4" s="11">
        <v>34</v>
      </c>
    </row>
    <row r="5" spans="1:6" x14ac:dyDescent="0.3">
      <c r="A5" s="59" t="s">
        <v>207</v>
      </c>
      <c r="B5" s="11">
        <v>81</v>
      </c>
      <c r="C5" s="11">
        <v>45</v>
      </c>
      <c r="D5" s="11">
        <v>15</v>
      </c>
      <c r="E5" s="11">
        <v>29</v>
      </c>
      <c r="F5" s="11">
        <v>38</v>
      </c>
    </row>
    <row r="6" spans="1:6" x14ac:dyDescent="0.3">
      <c r="A6" s="59" t="s">
        <v>209</v>
      </c>
      <c r="B6" s="11">
        <v>47</v>
      </c>
      <c r="C6" s="11">
        <v>33</v>
      </c>
      <c r="D6" s="11">
        <v>24</v>
      </c>
      <c r="E6" s="11">
        <v>42</v>
      </c>
      <c r="F6" s="11">
        <v>91</v>
      </c>
    </row>
    <row r="7" spans="1:6" x14ac:dyDescent="0.3">
      <c r="A7" s="59" t="s">
        <v>212</v>
      </c>
      <c r="B7" s="11">
        <v>39</v>
      </c>
      <c r="C7" s="11">
        <v>25</v>
      </c>
      <c r="D7" s="11">
        <v>9</v>
      </c>
      <c r="E7" s="11">
        <v>22</v>
      </c>
      <c r="F7" s="11">
        <v>22</v>
      </c>
    </row>
    <row r="8" spans="1:6" x14ac:dyDescent="0.3">
      <c r="A8" s="59" t="s">
        <v>211</v>
      </c>
      <c r="B8" s="11">
        <v>18</v>
      </c>
      <c r="C8" s="11">
        <v>37</v>
      </c>
      <c r="D8" s="11">
        <v>5</v>
      </c>
      <c r="E8" s="11">
        <v>7</v>
      </c>
      <c r="F8" s="11">
        <v>24</v>
      </c>
    </row>
    <row r="9" spans="1:6" x14ac:dyDescent="0.3">
      <c r="A9" s="59" t="s">
        <v>210</v>
      </c>
      <c r="B9" s="11">
        <v>449</v>
      </c>
      <c r="C9" s="11">
        <v>374</v>
      </c>
      <c r="D9" s="11">
        <v>107</v>
      </c>
      <c r="E9" s="11">
        <v>117</v>
      </c>
      <c r="F9" s="11">
        <v>259</v>
      </c>
    </row>
    <row r="10" spans="1:6" x14ac:dyDescent="0.3">
      <c r="A10" s="59" t="s">
        <v>213</v>
      </c>
      <c r="B10" s="11">
        <v>363</v>
      </c>
      <c r="C10" s="11">
        <v>371</v>
      </c>
      <c r="D10" s="11">
        <v>40</v>
      </c>
      <c r="E10" s="11">
        <v>88</v>
      </c>
      <c r="F10" s="11">
        <v>119</v>
      </c>
    </row>
    <row r="11" spans="1:6" x14ac:dyDescent="0.3">
      <c r="A11" s="59" t="s">
        <v>208</v>
      </c>
      <c r="B11" s="11">
        <v>255</v>
      </c>
      <c r="C11" s="11">
        <v>161</v>
      </c>
      <c r="D11" s="11">
        <v>66</v>
      </c>
      <c r="E11" s="11">
        <v>118</v>
      </c>
      <c r="F11" s="11">
        <v>113</v>
      </c>
    </row>
    <row r="12" spans="1:6" x14ac:dyDescent="0.3">
      <c r="A12" s="59" t="s">
        <v>214</v>
      </c>
      <c r="B12" s="11">
        <v>311</v>
      </c>
      <c r="C12" s="11">
        <v>305</v>
      </c>
      <c r="D12" s="11">
        <v>147</v>
      </c>
      <c r="E12" s="11">
        <v>185</v>
      </c>
      <c r="F12" s="11">
        <v>225</v>
      </c>
    </row>
    <row r="13" spans="1:6" x14ac:dyDescent="0.3">
      <c r="A13" s="59" t="s">
        <v>215</v>
      </c>
      <c r="B13" s="11">
        <v>169</v>
      </c>
      <c r="C13" s="11">
        <v>111</v>
      </c>
      <c r="D13" s="11">
        <v>31</v>
      </c>
      <c r="E13" s="11">
        <v>83</v>
      </c>
      <c r="F13" s="11">
        <v>278</v>
      </c>
    </row>
    <row r="14" spans="1:6" x14ac:dyDescent="0.3">
      <c r="A14" s="59" t="s">
        <v>216</v>
      </c>
      <c r="B14" s="11">
        <v>1002</v>
      </c>
      <c r="C14" s="11">
        <v>406</v>
      </c>
      <c r="D14" s="11">
        <v>122</v>
      </c>
      <c r="E14" s="11">
        <v>162</v>
      </c>
      <c r="F14" s="11">
        <v>959</v>
      </c>
    </row>
    <row r="15" spans="1:6" x14ac:dyDescent="0.3">
      <c r="A15" s="59" t="s">
        <v>217</v>
      </c>
      <c r="B15" s="11">
        <v>1276</v>
      </c>
      <c r="C15" s="11">
        <v>499</v>
      </c>
      <c r="D15" s="11">
        <v>226</v>
      </c>
      <c r="E15" s="11">
        <v>524</v>
      </c>
      <c r="F15" s="11">
        <v>555</v>
      </c>
    </row>
    <row r="16" spans="1:6" x14ac:dyDescent="0.3">
      <c r="A16" s="59" t="s">
        <v>218</v>
      </c>
      <c r="B16" s="11">
        <v>572</v>
      </c>
      <c r="C16" s="11">
        <v>530</v>
      </c>
      <c r="D16" s="11">
        <v>168</v>
      </c>
      <c r="E16" s="11">
        <v>417</v>
      </c>
      <c r="F16" s="11">
        <v>337</v>
      </c>
    </row>
    <row r="17" spans="1:6" x14ac:dyDescent="0.3">
      <c r="A17" s="59" t="s">
        <v>220</v>
      </c>
      <c r="B17" s="11">
        <v>463</v>
      </c>
      <c r="C17" s="11">
        <v>353</v>
      </c>
      <c r="D17" s="11">
        <v>92</v>
      </c>
      <c r="E17" s="11">
        <v>188</v>
      </c>
      <c r="F17" s="11">
        <v>361</v>
      </c>
    </row>
    <row r="18" spans="1:6" x14ac:dyDescent="0.3">
      <c r="A18" s="59" t="s">
        <v>221</v>
      </c>
      <c r="B18" s="11">
        <v>905</v>
      </c>
      <c r="C18" s="11">
        <v>1066</v>
      </c>
      <c r="D18" s="11">
        <v>315</v>
      </c>
      <c r="E18" s="11">
        <v>816</v>
      </c>
      <c r="F18" s="11">
        <v>5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59999389629810485"/>
  </sheetPr>
  <dimension ref="A1:Q16"/>
  <sheetViews>
    <sheetView workbookViewId="0"/>
  </sheetViews>
  <sheetFormatPr defaultRowHeight="14.4" x14ac:dyDescent="0.3"/>
  <cols>
    <col min="1" max="1" width="18.88671875" customWidth="1"/>
    <col min="2" max="17" width="11.33203125" customWidth="1"/>
  </cols>
  <sheetData>
    <row r="1" spans="1:17" x14ac:dyDescent="0.3">
      <c r="A1" s="10" t="s">
        <v>232</v>
      </c>
    </row>
    <row r="3" spans="1:17" x14ac:dyDescent="0.3">
      <c r="B3" s="38" t="s">
        <v>7</v>
      </c>
      <c r="C3" s="38"/>
      <c r="D3" s="38"/>
      <c r="E3" s="49"/>
      <c r="F3" s="37" t="s">
        <v>8</v>
      </c>
      <c r="G3" s="38"/>
      <c r="H3" s="38"/>
      <c r="I3" s="49"/>
      <c r="J3" s="37" t="s">
        <v>9</v>
      </c>
      <c r="K3" s="38"/>
      <c r="L3" s="38"/>
      <c r="M3" s="49"/>
      <c r="N3" s="37" t="s">
        <v>10</v>
      </c>
      <c r="O3" s="38"/>
      <c r="P3" s="38"/>
      <c r="Q3" s="49"/>
    </row>
    <row r="4" spans="1:17" ht="15.6" x14ac:dyDescent="0.35">
      <c r="A4" s="9" t="s">
        <v>11</v>
      </c>
      <c r="B4" s="41" t="s">
        <v>0</v>
      </c>
      <c r="C4" s="41" t="s">
        <v>1</v>
      </c>
      <c r="D4" s="41" t="s">
        <v>2</v>
      </c>
      <c r="E4" s="50" t="s">
        <v>3</v>
      </c>
      <c r="F4" s="40" t="s">
        <v>0</v>
      </c>
      <c r="G4" s="41" t="s">
        <v>1</v>
      </c>
      <c r="H4" s="41" t="s">
        <v>2</v>
      </c>
      <c r="I4" s="50" t="s">
        <v>3</v>
      </c>
      <c r="J4" s="40" t="s">
        <v>0</v>
      </c>
      <c r="K4" s="41" t="s">
        <v>1</v>
      </c>
      <c r="L4" s="41" t="s">
        <v>2</v>
      </c>
      <c r="M4" s="50" t="s">
        <v>3</v>
      </c>
      <c r="N4" s="40" t="s">
        <v>0</v>
      </c>
      <c r="O4" s="41" t="s">
        <v>1</v>
      </c>
      <c r="P4" s="41" t="s">
        <v>2</v>
      </c>
      <c r="Q4" s="50" t="s">
        <v>3</v>
      </c>
    </row>
    <row r="5" spans="1:17" x14ac:dyDescent="0.3">
      <c r="A5" s="1">
        <v>-1</v>
      </c>
      <c r="B5" s="3">
        <v>2.0569999999999999</v>
      </c>
      <c r="C5" s="3">
        <v>2.0190000000000001</v>
      </c>
      <c r="D5" s="3">
        <v>2.2519999999999998</v>
      </c>
      <c r="E5" s="4">
        <v>2.2829999999999999</v>
      </c>
      <c r="F5" s="5">
        <v>2.38</v>
      </c>
      <c r="G5" s="3">
        <v>2.496</v>
      </c>
      <c r="H5" s="3">
        <v>2.3220000000000001</v>
      </c>
      <c r="I5" s="4">
        <v>2.27</v>
      </c>
      <c r="J5" s="5">
        <v>1.7669999999999999</v>
      </c>
      <c r="K5" s="3">
        <v>1.7350000000000001</v>
      </c>
      <c r="L5" s="3">
        <v>1.698</v>
      </c>
      <c r="M5" s="4">
        <v>1.7210000000000001</v>
      </c>
      <c r="N5" s="5">
        <v>2.008</v>
      </c>
      <c r="O5" s="3">
        <v>2.0710000000000002</v>
      </c>
      <c r="P5" s="3">
        <v>2.2749999999999999</v>
      </c>
      <c r="Q5" s="4">
        <v>2.1960000000000002</v>
      </c>
    </row>
    <row r="6" spans="1:17" x14ac:dyDescent="0.3">
      <c r="A6" s="1">
        <v>-1.5</v>
      </c>
      <c r="B6" s="3">
        <v>1.8959999999999999</v>
      </c>
      <c r="C6" s="3">
        <v>1.837</v>
      </c>
      <c r="D6" s="3">
        <v>1.8580000000000001</v>
      </c>
      <c r="E6" s="4">
        <v>1.7649999999999999</v>
      </c>
      <c r="F6" s="5">
        <v>1.863</v>
      </c>
      <c r="G6" s="3">
        <v>1.9690000000000001</v>
      </c>
      <c r="H6" s="3">
        <v>1.746</v>
      </c>
      <c r="I6" s="4">
        <v>1.853</v>
      </c>
      <c r="J6" s="5">
        <v>1.498</v>
      </c>
      <c r="K6" s="3">
        <v>1.54</v>
      </c>
      <c r="L6" s="3">
        <v>1.5569999999999999</v>
      </c>
      <c r="M6" s="4">
        <v>1.6180000000000001</v>
      </c>
      <c r="N6" s="5">
        <v>1.7669999999999999</v>
      </c>
      <c r="O6" s="3">
        <v>1.899</v>
      </c>
      <c r="P6" s="3">
        <v>2.028</v>
      </c>
      <c r="Q6" s="4">
        <v>1.6930000000000001</v>
      </c>
    </row>
    <row r="7" spans="1:17" x14ac:dyDescent="0.3">
      <c r="A7" s="1">
        <v>-2</v>
      </c>
      <c r="B7" s="3">
        <v>1.776</v>
      </c>
      <c r="C7" s="3">
        <v>1.651</v>
      </c>
      <c r="D7" s="3">
        <v>1.73</v>
      </c>
      <c r="E7" s="4">
        <v>1.53</v>
      </c>
      <c r="F7" s="5">
        <v>1.7789999999999999</v>
      </c>
      <c r="G7" s="3">
        <v>1.714</v>
      </c>
      <c r="H7" s="3">
        <v>1.6459999999999999</v>
      </c>
      <c r="I7" s="4">
        <v>1.65</v>
      </c>
      <c r="J7" s="5">
        <v>1.2789999999999999</v>
      </c>
      <c r="K7" s="3">
        <v>1.2729999999999999</v>
      </c>
      <c r="L7" s="3">
        <v>1.246</v>
      </c>
      <c r="M7" s="4">
        <v>1.2889999999999999</v>
      </c>
      <c r="N7" s="5">
        <v>1.47</v>
      </c>
      <c r="O7" s="3">
        <v>1.476</v>
      </c>
      <c r="P7" s="3">
        <v>1.5109999999999999</v>
      </c>
      <c r="Q7" s="4">
        <v>1.4510000000000001</v>
      </c>
    </row>
    <row r="8" spans="1:17" x14ac:dyDescent="0.3">
      <c r="A8" s="1">
        <v>-2.5</v>
      </c>
      <c r="B8" s="3">
        <v>1.55</v>
      </c>
      <c r="C8" s="3">
        <v>1.4339999999999999</v>
      </c>
      <c r="D8" s="3">
        <v>1.429</v>
      </c>
      <c r="E8" s="4">
        <v>1.522</v>
      </c>
      <c r="F8" s="5">
        <v>1.532</v>
      </c>
      <c r="G8" s="3">
        <v>1.5549999999999999</v>
      </c>
      <c r="H8" s="3">
        <v>1.4350000000000001</v>
      </c>
      <c r="I8" s="4">
        <v>1.6519999999999999</v>
      </c>
      <c r="J8" s="5">
        <v>0.84299999999999997</v>
      </c>
      <c r="K8" s="3">
        <v>0.753</v>
      </c>
      <c r="L8" s="3">
        <v>0.78900000000000003</v>
      </c>
      <c r="M8" s="4">
        <v>0.997</v>
      </c>
      <c r="N8" s="5">
        <v>0.91</v>
      </c>
      <c r="O8" s="3">
        <v>0.93899999999999995</v>
      </c>
      <c r="P8" s="3">
        <v>0.90700000000000003</v>
      </c>
      <c r="Q8" s="4">
        <v>1.0049999999999999</v>
      </c>
    </row>
    <row r="9" spans="1:17" x14ac:dyDescent="0.3">
      <c r="A9" s="1">
        <v>-3</v>
      </c>
      <c r="B9" s="3">
        <v>1.286</v>
      </c>
      <c r="C9" s="3">
        <v>1.141</v>
      </c>
      <c r="D9" s="3">
        <v>1.099</v>
      </c>
      <c r="E9" s="4">
        <v>1.0780000000000001</v>
      </c>
      <c r="F9" s="5">
        <v>1.0940000000000001</v>
      </c>
      <c r="G9" s="3">
        <v>1.036</v>
      </c>
      <c r="H9" s="3">
        <v>1.109</v>
      </c>
      <c r="I9" s="4">
        <v>1.2030000000000001</v>
      </c>
      <c r="J9" s="5">
        <v>0.45500000000000002</v>
      </c>
      <c r="K9" s="3">
        <v>0.47899999999999998</v>
      </c>
      <c r="L9" s="3">
        <v>0.42699999999999999</v>
      </c>
      <c r="M9" s="4">
        <v>0.36799999999999999</v>
      </c>
      <c r="N9" s="5">
        <v>0.56699999999999995</v>
      </c>
      <c r="O9" s="3">
        <v>0.57499999999999996</v>
      </c>
      <c r="P9" s="3">
        <v>0.64</v>
      </c>
      <c r="Q9" s="4">
        <v>0.6</v>
      </c>
    </row>
    <row r="10" spans="1:17" x14ac:dyDescent="0.3">
      <c r="A10" s="1">
        <v>-3.5</v>
      </c>
      <c r="B10" s="3">
        <v>0.79400000000000004</v>
      </c>
      <c r="C10" s="3">
        <v>0.61599999999999999</v>
      </c>
      <c r="D10" s="3">
        <v>0.78200000000000003</v>
      </c>
      <c r="E10" s="4">
        <v>0.872</v>
      </c>
      <c r="F10" s="5">
        <v>0.59199999999999997</v>
      </c>
      <c r="G10" s="3">
        <v>0.57099999999999995</v>
      </c>
      <c r="H10" s="3">
        <v>0.78400000000000003</v>
      </c>
      <c r="I10" s="4">
        <v>0.83699999999999997</v>
      </c>
      <c r="J10" s="5">
        <v>0.253</v>
      </c>
      <c r="K10" s="3">
        <v>0.22500000000000001</v>
      </c>
      <c r="L10" s="3">
        <v>0.252</v>
      </c>
      <c r="M10" s="4">
        <v>0.27600000000000002</v>
      </c>
      <c r="N10" s="5">
        <v>0.25</v>
      </c>
      <c r="O10" s="3">
        <v>0.29599999999999999</v>
      </c>
      <c r="P10" s="3">
        <v>0.29699999999999999</v>
      </c>
      <c r="Q10" s="4">
        <v>0.30299999999999999</v>
      </c>
    </row>
    <row r="11" spans="1:17" x14ac:dyDescent="0.3">
      <c r="A11" s="1">
        <v>-4</v>
      </c>
      <c r="B11" s="3">
        <v>0.34200000000000003</v>
      </c>
      <c r="C11" s="3">
        <v>0.36099999999999999</v>
      </c>
      <c r="D11" s="3">
        <v>0.31</v>
      </c>
      <c r="E11" s="4">
        <v>0.33200000000000002</v>
      </c>
      <c r="F11" s="5">
        <v>0.32200000000000001</v>
      </c>
      <c r="G11" s="3">
        <v>0.44800000000000001</v>
      </c>
      <c r="H11" s="3">
        <v>0.42299999999999999</v>
      </c>
      <c r="I11" s="4">
        <v>0.53</v>
      </c>
      <c r="J11" s="5">
        <v>0.19400000000000001</v>
      </c>
      <c r="K11" s="3">
        <v>0.20899999999999999</v>
      </c>
      <c r="L11" s="3">
        <v>0.18</v>
      </c>
      <c r="M11" s="4">
        <v>0.192</v>
      </c>
      <c r="N11" s="5">
        <v>0.22700000000000001</v>
      </c>
      <c r="O11" s="3">
        <v>0.26800000000000002</v>
      </c>
      <c r="P11" s="3">
        <v>0.222</v>
      </c>
      <c r="Q11" s="4">
        <v>0.23599999999999999</v>
      </c>
    </row>
    <row r="12" spans="1:17" x14ac:dyDescent="0.3">
      <c r="A12" s="1">
        <v>-4.5</v>
      </c>
      <c r="B12" s="3">
        <v>0.20799999999999999</v>
      </c>
      <c r="C12" s="3">
        <v>0.217</v>
      </c>
      <c r="D12" s="3">
        <v>0.20300000000000001</v>
      </c>
      <c r="E12" s="4">
        <v>0.23100000000000001</v>
      </c>
      <c r="F12" s="5">
        <v>0.17100000000000001</v>
      </c>
      <c r="G12" s="3">
        <v>0.214</v>
      </c>
      <c r="H12" s="3">
        <v>0.24099999999999999</v>
      </c>
      <c r="I12" s="4">
        <v>0.19400000000000001</v>
      </c>
      <c r="J12" s="5">
        <v>0.19400000000000001</v>
      </c>
      <c r="K12" s="3">
        <v>0.17100000000000001</v>
      </c>
      <c r="L12" s="3">
        <v>0.20799999999999999</v>
      </c>
      <c r="M12" s="4">
        <v>0.16700000000000001</v>
      </c>
      <c r="N12" s="5">
        <v>0.17699999999999999</v>
      </c>
      <c r="O12" s="3">
        <v>0.17100000000000001</v>
      </c>
      <c r="P12" s="3">
        <v>0.184</v>
      </c>
      <c r="Q12" s="4">
        <v>0.18099999999999999</v>
      </c>
    </row>
    <row r="13" spans="1:17" x14ac:dyDescent="0.3">
      <c r="A13" s="1">
        <v>-5</v>
      </c>
      <c r="B13" s="3">
        <v>0.185</v>
      </c>
      <c r="C13" s="3">
        <v>0.185</v>
      </c>
      <c r="D13" s="3">
        <v>0.2</v>
      </c>
      <c r="E13" s="4">
        <v>0.14199999999999999</v>
      </c>
      <c r="F13" s="5">
        <v>0.28499999999999998</v>
      </c>
      <c r="G13" s="3">
        <v>0.32100000000000001</v>
      </c>
      <c r="H13" s="3">
        <v>0.189</v>
      </c>
      <c r="I13" s="4">
        <v>0.16</v>
      </c>
      <c r="J13" s="5">
        <v>0.187</v>
      </c>
      <c r="K13" s="3">
        <v>0.16300000000000001</v>
      </c>
      <c r="L13" s="3">
        <v>0.20100000000000001</v>
      </c>
      <c r="M13" s="4">
        <v>0.14799999999999999</v>
      </c>
      <c r="N13" s="5">
        <v>0.17499999999999999</v>
      </c>
      <c r="O13" s="3">
        <v>0.161</v>
      </c>
      <c r="P13" s="3">
        <v>0.17699999999999999</v>
      </c>
      <c r="Q13" s="4">
        <v>0.20699999999999999</v>
      </c>
    </row>
    <row r="14" spans="1:17" x14ac:dyDescent="0.3">
      <c r="A14" s="1">
        <v>-5.5</v>
      </c>
      <c r="B14" s="3">
        <v>0.16</v>
      </c>
      <c r="C14" s="3">
        <v>0.16600000000000001</v>
      </c>
      <c r="D14" s="3">
        <v>0.16800000000000001</v>
      </c>
      <c r="E14" s="4">
        <v>0.16200000000000001</v>
      </c>
      <c r="F14" s="5">
        <v>0.16200000000000001</v>
      </c>
      <c r="G14" s="3">
        <v>0.16900000000000001</v>
      </c>
      <c r="H14" s="3">
        <v>0.19800000000000001</v>
      </c>
      <c r="I14" s="4">
        <v>0.17199999999999999</v>
      </c>
      <c r="J14" s="5">
        <v>0.16300000000000001</v>
      </c>
      <c r="K14" s="3">
        <v>0.17599999999999999</v>
      </c>
      <c r="L14" s="3">
        <v>0.17100000000000001</v>
      </c>
      <c r="M14" s="4">
        <v>0.13800000000000001</v>
      </c>
      <c r="N14" s="5">
        <v>0.16900000000000001</v>
      </c>
      <c r="O14" s="3">
        <v>0.155</v>
      </c>
      <c r="P14" s="3">
        <v>0.23200000000000001</v>
      </c>
      <c r="Q14" s="4">
        <v>0.30199999999999999</v>
      </c>
    </row>
    <row r="15" spans="1:17" x14ac:dyDescent="0.3">
      <c r="A15" s="1">
        <v>-6</v>
      </c>
      <c r="B15" s="3">
        <v>0.159</v>
      </c>
      <c r="C15" s="3">
        <v>0.2</v>
      </c>
      <c r="D15" s="3">
        <v>0.17</v>
      </c>
      <c r="E15" s="4">
        <v>0.20499999999999999</v>
      </c>
      <c r="F15" s="5">
        <v>0.158</v>
      </c>
      <c r="G15" s="3">
        <v>0.157</v>
      </c>
      <c r="H15" s="3">
        <v>0.154</v>
      </c>
      <c r="I15" s="4">
        <v>0.156</v>
      </c>
      <c r="J15" s="5">
        <v>0.186</v>
      </c>
      <c r="K15" s="3">
        <v>0.17199999999999999</v>
      </c>
      <c r="L15" s="3">
        <v>0.16400000000000001</v>
      </c>
      <c r="M15" s="4">
        <v>0.14099999999999999</v>
      </c>
      <c r="N15" s="5">
        <v>0.17399999999999999</v>
      </c>
      <c r="O15" s="3">
        <v>0.18099999999999999</v>
      </c>
      <c r="P15" s="3">
        <v>0.158</v>
      </c>
      <c r="Q15" s="4">
        <v>0.20899999999999999</v>
      </c>
    </row>
    <row r="16" spans="1:17" x14ac:dyDescent="0.3">
      <c r="A16" s="1"/>
    </row>
  </sheetData>
  <mergeCells count="4">
    <mergeCell ref="B3:E3"/>
    <mergeCell ref="F3:I3"/>
    <mergeCell ref="J3:M3"/>
    <mergeCell ref="N3:Q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59999389629810485"/>
  </sheetPr>
  <dimension ref="A1:S31"/>
  <sheetViews>
    <sheetView workbookViewId="0"/>
  </sheetViews>
  <sheetFormatPr defaultRowHeight="14.4" x14ac:dyDescent="0.3"/>
  <cols>
    <col min="1" max="1" width="21.21875" customWidth="1"/>
    <col min="2" max="19" width="10.77734375" customWidth="1"/>
  </cols>
  <sheetData>
    <row r="1" spans="1:19" x14ac:dyDescent="0.3">
      <c r="A1" s="10" t="s">
        <v>233</v>
      </c>
    </row>
    <row r="3" spans="1:19" x14ac:dyDescent="0.3">
      <c r="A3" s="10" t="s">
        <v>12</v>
      </c>
    </row>
    <row r="4" spans="1:19" x14ac:dyDescent="0.3">
      <c r="B4" s="34" t="s">
        <v>13</v>
      </c>
      <c r="C4" s="34"/>
      <c r="D4" s="35"/>
      <c r="E4" s="34" t="s">
        <v>14</v>
      </c>
      <c r="F4" s="34"/>
      <c r="G4" s="35"/>
      <c r="H4" s="34" t="s">
        <v>15</v>
      </c>
      <c r="I4" s="34"/>
      <c r="J4" s="35"/>
      <c r="K4" s="34" t="s">
        <v>16</v>
      </c>
      <c r="L4" s="34"/>
      <c r="M4" s="35"/>
      <c r="N4" s="34" t="s">
        <v>17</v>
      </c>
      <c r="O4" s="34"/>
      <c r="P4" s="35"/>
      <c r="Q4" s="34" t="s">
        <v>18</v>
      </c>
      <c r="R4" s="34"/>
      <c r="S4" s="35"/>
    </row>
    <row r="5" spans="1:19" ht="15.6" x14ac:dyDescent="0.35">
      <c r="A5" s="9" t="s">
        <v>11</v>
      </c>
      <c r="B5" s="53" t="s">
        <v>0</v>
      </c>
      <c r="C5" s="53" t="s">
        <v>1</v>
      </c>
      <c r="D5" s="54" t="s">
        <v>2</v>
      </c>
      <c r="E5" s="53" t="s">
        <v>0</v>
      </c>
      <c r="F5" s="53" t="s">
        <v>1</v>
      </c>
      <c r="G5" s="54" t="s">
        <v>2</v>
      </c>
      <c r="H5" s="53" t="s">
        <v>0</v>
      </c>
      <c r="I5" s="53" t="s">
        <v>1</v>
      </c>
      <c r="J5" s="54" t="s">
        <v>2</v>
      </c>
      <c r="K5" s="53" t="s">
        <v>0</v>
      </c>
      <c r="L5" s="53" t="s">
        <v>1</v>
      </c>
      <c r="M5" s="54" t="s">
        <v>2</v>
      </c>
      <c r="N5" s="53" t="s">
        <v>0</v>
      </c>
      <c r="O5" s="53" t="s">
        <v>1</v>
      </c>
      <c r="P5" s="54" t="s">
        <v>2</v>
      </c>
      <c r="Q5" s="53" t="s">
        <v>0</v>
      </c>
      <c r="R5" s="53" t="s">
        <v>1</v>
      </c>
      <c r="S5" s="54" t="s">
        <v>2</v>
      </c>
    </row>
    <row r="6" spans="1:19" x14ac:dyDescent="0.3">
      <c r="A6" s="1">
        <v>-1.5</v>
      </c>
      <c r="B6" s="3">
        <v>1.85</v>
      </c>
      <c r="C6" s="3">
        <v>1.9390000000000001</v>
      </c>
      <c r="D6" s="4">
        <v>1.9470000000000001</v>
      </c>
      <c r="E6" s="3">
        <v>1.883</v>
      </c>
      <c r="F6" s="3">
        <v>1.8620000000000001</v>
      </c>
      <c r="G6" s="4">
        <v>2.0979999999999999</v>
      </c>
      <c r="H6" s="3">
        <v>2.1640000000000001</v>
      </c>
      <c r="I6" s="3">
        <v>2.048</v>
      </c>
      <c r="J6" s="4">
        <v>2.2610000000000001</v>
      </c>
      <c r="K6" s="3">
        <v>2.1960000000000002</v>
      </c>
      <c r="L6" s="3">
        <v>2.1139999999999999</v>
      </c>
      <c r="M6" s="4">
        <v>2.1030000000000002</v>
      </c>
      <c r="N6" s="3">
        <v>2.2130000000000001</v>
      </c>
      <c r="O6" s="3">
        <v>2.246</v>
      </c>
      <c r="P6" s="4">
        <v>2.2050000000000001</v>
      </c>
      <c r="Q6" s="3">
        <v>2.133</v>
      </c>
      <c r="R6" s="3">
        <v>2.2360000000000002</v>
      </c>
      <c r="S6" s="4">
        <v>2.1909999999999998</v>
      </c>
    </row>
    <row r="7" spans="1:19" x14ac:dyDescent="0.3">
      <c r="A7" s="1">
        <v>-2</v>
      </c>
      <c r="B7" s="3">
        <v>1.204</v>
      </c>
      <c r="C7" s="3">
        <v>1.137</v>
      </c>
      <c r="D7" s="4">
        <v>0.995</v>
      </c>
      <c r="E7" s="3">
        <v>1.002</v>
      </c>
      <c r="F7" s="3">
        <v>1.1459999999999999</v>
      </c>
      <c r="G7" s="4">
        <v>1.2450000000000001</v>
      </c>
      <c r="H7" s="3">
        <v>1.462</v>
      </c>
      <c r="I7" s="3">
        <v>1.292</v>
      </c>
      <c r="J7" s="4">
        <v>1.532</v>
      </c>
      <c r="K7" s="3">
        <v>1.4870000000000001</v>
      </c>
      <c r="L7" s="3">
        <v>1.3460000000000001</v>
      </c>
      <c r="M7" s="4">
        <v>1.4570000000000001</v>
      </c>
      <c r="N7" s="3">
        <v>1.6220000000000001</v>
      </c>
      <c r="O7" s="3">
        <v>1.677</v>
      </c>
      <c r="P7" s="4">
        <v>1.5880000000000001</v>
      </c>
      <c r="Q7" s="3">
        <v>1.6890000000000001</v>
      </c>
      <c r="R7" s="3">
        <v>1.7849999999999999</v>
      </c>
      <c r="S7" s="4">
        <v>1.6839999999999999</v>
      </c>
    </row>
    <row r="8" spans="1:19" x14ac:dyDescent="0.3">
      <c r="A8" s="1">
        <v>-2.5</v>
      </c>
      <c r="B8" s="3">
        <v>0.56000000000000005</v>
      </c>
      <c r="C8" s="3">
        <v>0.621</v>
      </c>
      <c r="D8" s="4">
        <v>0.44700000000000001</v>
      </c>
      <c r="E8" s="3">
        <v>0.60399999999999998</v>
      </c>
      <c r="F8" s="3">
        <v>0.68200000000000005</v>
      </c>
      <c r="G8" s="4">
        <v>0.61599999999999999</v>
      </c>
      <c r="H8" s="3">
        <v>0.82899999999999996</v>
      </c>
      <c r="I8" s="3">
        <v>0.95399999999999996</v>
      </c>
      <c r="J8" s="4">
        <v>0.86</v>
      </c>
      <c r="K8" s="3">
        <v>0.90500000000000003</v>
      </c>
      <c r="L8" s="3">
        <v>0.98899999999999999</v>
      </c>
      <c r="M8" s="4">
        <v>0.84699999999999998</v>
      </c>
      <c r="N8" s="3">
        <v>1.046</v>
      </c>
      <c r="O8" s="3">
        <v>1.0289999999999999</v>
      </c>
      <c r="P8" s="4">
        <v>0.95399999999999996</v>
      </c>
      <c r="Q8" s="3">
        <v>1.1180000000000001</v>
      </c>
      <c r="R8" s="3">
        <v>1.2</v>
      </c>
      <c r="S8" s="4">
        <v>0.92200000000000004</v>
      </c>
    </row>
    <row r="9" spans="1:19" x14ac:dyDescent="0.3">
      <c r="A9" s="1">
        <v>-3</v>
      </c>
      <c r="B9" s="3">
        <v>0.24099999999999999</v>
      </c>
      <c r="C9" s="3">
        <v>0.249</v>
      </c>
      <c r="D9" s="4">
        <v>0.312</v>
      </c>
      <c r="E9" s="3">
        <v>0.18099999999999999</v>
      </c>
      <c r="F9" s="3">
        <v>0.23899999999999999</v>
      </c>
      <c r="G9" s="4">
        <v>0.27900000000000003</v>
      </c>
      <c r="H9" s="3">
        <v>0.30099999999999999</v>
      </c>
      <c r="I9" s="3">
        <v>0.38800000000000001</v>
      </c>
      <c r="J9" s="4">
        <v>0.45700000000000002</v>
      </c>
      <c r="K9" s="3">
        <v>0.55700000000000005</v>
      </c>
      <c r="L9" s="3">
        <v>0.58899999999999997</v>
      </c>
      <c r="M9" s="4">
        <v>0.48599999999999999</v>
      </c>
      <c r="N9" s="3">
        <v>0.51100000000000001</v>
      </c>
      <c r="O9" s="3">
        <v>0.56799999999999995</v>
      </c>
      <c r="P9" s="4">
        <v>0.46100000000000002</v>
      </c>
      <c r="Q9" s="3">
        <v>0.61699999999999999</v>
      </c>
      <c r="R9" s="3">
        <v>0.69899999999999995</v>
      </c>
      <c r="S9" s="4">
        <v>0.67500000000000004</v>
      </c>
    </row>
    <row r="10" spans="1:19" x14ac:dyDescent="0.3">
      <c r="A10" s="1">
        <v>-3.5</v>
      </c>
      <c r="B10" s="3">
        <v>0.11899999999999999</v>
      </c>
      <c r="C10" s="3">
        <v>0.14199999999999999</v>
      </c>
      <c r="D10" s="4">
        <v>0.104</v>
      </c>
      <c r="E10" s="3">
        <v>0.125</v>
      </c>
      <c r="F10" s="3">
        <v>0.313</v>
      </c>
      <c r="G10" s="4">
        <v>0.214</v>
      </c>
      <c r="H10" s="3">
        <v>0.27600000000000002</v>
      </c>
      <c r="I10" s="3">
        <v>0.21199999999999999</v>
      </c>
      <c r="J10" s="4">
        <v>0.29399999999999998</v>
      </c>
      <c r="K10" s="3">
        <v>0.27700000000000002</v>
      </c>
      <c r="L10" s="3">
        <v>0.23300000000000001</v>
      </c>
      <c r="M10" s="4">
        <v>0.21099999999999999</v>
      </c>
      <c r="N10" s="3">
        <v>0.23599999999999999</v>
      </c>
      <c r="O10" s="3">
        <v>0.30499999999999999</v>
      </c>
      <c r="P10" s="4">
        <v>0.26300000000000001</v>
      </c>
      <c r="Q10" s="3">
        <v>0.28899999999999998</v>
      </c>
      <c r="R10" s="3">
        <v>0.38100000000000001</v>
      </c>
      <c r="S10" s="4">
        <v>0.34399999999999997</v>
      </c>
    </row>
    <row r="11" spans="1:19" x14ac:dyDescent="0.3">
      <c r="A11" s="1">
        <v>-4</v>
      </c>
      <c r="B11" s="3">
        <v>0.19500000000000001</v>
      </c>
      <c r="C11" s="3">
        <v>8.5999999999999993E-2</v>
      </c>
      <c r="D11" s="4">
        <v>9.6000000000000002E-2</v>
      </c>
      <c r="E11" s="3">
        <v>0.14299999999999999</v>
      </c>
      <c r="F11" s="3">
        <v>0.13</v>
      </c>
      <c r="G11" s="4">
        <v>0.11600000000000001</v>
      </c>
      <c r="H11" s="3">
        <v>0.16500000000000001</v>
      </c>
      <c r="I11" s="3">
        <v>0.216</v>
      </c>
      <c r="J11" s="4">
        <v>0.191</v>
      </c>
      <c r="K11" s="3">
        <v>0.193</v>
      </c>
      <c r="L11" s="3">
        <v>0.154</v>
      </c>
      <c r="M11" s="4">
        <v>0.19400000000000001</v>
      </c>
      <c r="N11" s="3">
        <v>0.20499999999999999</v>
      </c>
      <c r="O11" s="3">
        <v>0.217</v>
      </c>
      <c r="P11" s="4">
        <v>0.19500000000000001</v>
      </c>
      <c r="Q11" s="3">
        <v>0.224</v>
      </c>
      <c r="R11" s="3">
        <v>0.249</v>
      </c>
      <c r="S11" s="4">
        <v>0.16300000000000001</v>
      </c>
    </row>
    <row r="12" spans="1:19" x14ac:dyDescent="0.3">
      <c r="A12" s="1">
        <v>-4.5</v>
      </c>
      <c r="B12" s="3">
        <v>8.2000000000000003E-2</v>
      </c>
      <c r="C12" s="3">
        <v>8.7999999999999995E-2</v>
      </c>
      <c r="D12" s="4">
        <v>9.9000000000000005E-2</v>
      </c>
      <c r="E12" s="3">
        <v>0.108</v>
      </c>
      <c r="F12" s="3">
        <v>0.108</v>
      </c>
      <c r="G12" s="4">
        <v>0.14799999999999999</v>
      </c>
      <c r="H12" s="3">
        <v>0.13900000000000001</v>
      </c>
      <c r="I12" s="3">
        <v>0.13900000000000001</v>
      </c>
      <c r="J12" s="4">
        <v>0.14899999999999999</v>
      </c>
      <c r="K12" s="3">
        <v>0.14599999999999999</v>
      </c>
      <c r="L12" s="3">
        <v>0.17399999999999999</v>
      </c>
      <c r="M12" s="4">
        <v>0.16700000000000001</v>
      </c>
      <c r="N12" s="3">
        <v>0.17499999999999999</v>
      </c>
      <c r="O12" s="3">
        <v>0.184</v>
      </c>
      <c r="P12" s="4">
        <v>0.16900000000000001</v>
      </c>
      <c r="Q12" s="3">
        <v>0.17</v>
      </c>
      <c r="R12" s="3">
        <v>0.22</v>
      </c>
      <c r="S12" s="4">
        <v>0.215</v>
      </c>
    </row>
    <row r="13" spans="1:19" x14ac:dyDescent="0.3">
      <c r="A13" s="1">
        <v>-5</v>
      </c>
      <c r="B13" s="18">
        <v>7.9000000000000001E-2</v>
      </c>
      <c r="C13" s="18">
        <v>8.5000000000000006E-2</v>
      </c>
      <c r="D13" s="33">
        <v>0.106</v>
      </c>
      <c r="E13" s="18">
        <v>0.114</v>
      </c>
      <c r="F13" s="18">
        <v>0.115</v>
      </c>
      <c r="G13" s="33">
        <v>0.11899999999999999</v>
      </c>
      <c r="H13" s="18">
        <v>0.14499999999999999</v>
      </c>
      <c r="I13" s="18">
        <v>0.16500000000000001</v>
      </c>
      <c r="J13" s="33">
        <v>0.14299999999999999</v>
      </c>
      <c r="K13" s="18">
        <v>0.129</v>
      </c>
      <c r="L13" s="18">
        <v>0.126</v>
      </c>
      <c r="M13" s="33">
        <v>0.14699999999999999</v>
      </c>
      <c r="N13" s="18">
        <v>0.13500000000000001</v>
      </c>
      <c r="O13" s="18">
        <v>0.152</v>
      </c>
      <c r="P13" s="33">
        <v>0.155</v>
      </c>
      <c r="Q13" s="18">
        <v>0.185</v>
      </c>
      <c r="R13" s="18">
        <v>0.13100000000000001</v>
      </c>
      <c r="S13" s="33">
        <v>0.13900000000000001</v>
      </c>
    </row>
    <row r="14" spans="1:19" x14ac:dyDescent="0.3">
      <c r="A14" s="14" t="s">
        <v>148</v>
      </c>
      <c r="B14" s="11">
        <v>1.63</v>
      </c>
      <c r="E14" s="11">
        <v>1.7490000000000001</v>
      </c>
      <c r="H14" s="11">
        <v>2.2200000000000002</v>
      </c>
      <c r="K14" s="11">
        <v>2.3029999999999999</v>
      </c>
      <c r="N14" s="11">
        <v>2.4929999999999999</v>
      </c>
      <c r="Q14" s="11">
        <v>2.6920000000000002</v>
      </c>
    </row>
    <row r="15" spans="1:19" x14ac:dyDescent="0.3">
      <c r="A15" s="14" t="s">
        <v>140</v>
      </c>
      <c r="B15" s="11">
        <v>5.7349999999999998E-2</v>
      </c>
      <c r="E15" s="11">
        <v>6.8210000000000007E-2</v>
      </c>
      <c r="H15" s="11">
        <v>6.5079999999999999E-2</v>
      </c>
      <c r="K15" s="11">
        <v>4.5569999999999999E-2</v>
      </c>
      <c r="N15" s="11">
        <v>3.347E-2</v>
      </c>
      <c r="Q15" s="11">
        <v>6.3280000000000003E-2</v>
      </c>
    </row>
    <row r="16" spans="1:19" x14ac:dyDescent="0.3">
      <c r="A16" s="14" t="s">
        <v>141</v>
      </c>
      <c r="B16" s="11" t="s">
        <v>142</v>
      </c>
      <c r="E16" s="11" t="s">
        <v>143</v>
      </c>
      <c r="H16" s="11" t="s">
        <v>144</v>
      </c>
      <c r="K16" s="11" t="s">
        <v>145</v>
      </c>
      <c r="N16" s="11" t="s">
        <v>146</v>
      </c>
      <c r="Q16" s="11" t="s">
        <v>147</v>
      </c>
    </row>
    <row r="18" spans="1:19" x14ac:dyDescent="0.3">
      <c r="A18" s="10" t="s">
        <v>22</v>
      </c>
    </row>
    <row r="19" spans="1:19" x14ac:dyDescent="0.3">
      <c r="B19" s="38" t="s">
        <v>16</v>
      </c>
      <c r="C19" s="38"/>
      <c r="D19" s="49"/>
      <c r="E19" s="38" t="s">
        <v>17</v>
      </c>
      <c r="F19" s="38"/>
      <c r="G19" s="49"/>
      <c r="H19" s="38" t="s">
        <v>18</v>
      </c>
      <c r="I19" s="38"/>
      <c r="J19" s="49"/>
      <c r="K19" s="38" t="s">
        <v>19</v>
      </c>
      <c r="L19" s="38"/>
      <c r="M19" s="49"/>
      <c r="N19" s="38" t="s">
        <v>20</v>
      </c>
      <c r="O19" s="38"/>
      <c r="P19" s="49"/>
      <c r="Q19" s="38" t="s">
        <v>21</v>
      </c>
      <c r="R19" s="38"/>
      <c r="S19" s="49"/>
    </row>
    <row r="20" spans="1:19" ht="15.6" x14ac:dyDescent="0.35">
      <c r="A20" s="9" t="s">
        <v>11</v>
      </c>
      <c r="B20" s="53" t="s">
        <v>0</v>
      </c>
      <c r="C20" s="53" t="s">
        <v>1</v>
      </c>
      <c r="D20" s="54" t="s">
        <v>2</v>
      </c>
      <c r="E20" s="53" t="s">
        <v>0</v>
      </c>
      <c r="F20" s="53" t="s">
        <v>1</v>
      </c>
      <c r="G20" s="54" t="s">
        <v>2</v>
      </c>
      <c r="H20" s="53" t="s">
        <v>0</v>
      </c>
      <c r="I20" s="53" t="s">
        <v>1</v>
      </c>
      <c r="J20" s="54" t="s">
        <v>2</v>
      </c>
      <c r="K20" s="53" t="s">
        <v>0</v>
      </c>
      <c r="L20" s="53" t="s">
        <v>1</v>
      </c>
      <c r="M20" s="54" t="s">
        <v>2</v>
      </c>
      <c r="N20" s="53" t="s">
        <v>0</v>
      </c>
      <c r="O20" s="53" t="s">
        <v>1</v>
      </c>
      <c r="P20" s="54" t="s">
        <v>2</v>
      </c>
      <c r="Q20" s="53" t="s">
        <v>0</v>
      </c>
      <c r="R20" s="53" t="s">
        <v>1</v>
      </c>
      <c r="S20" s="54" t="s">
        <v>2</v>
      </c>
    </row>
    <row r="21" spans="1:19" x14ac:dyDescent="0.3">
      <c r="A21" s="11">
        <v>-1.5</v>
      </c>
      <c r="B21" s="12">
        <v>2.0830000000000002</v>
      </c>
      <c r="C21" s="12">
        <v>2.077</v>
      </c>
      <c r="D21" s="13">
        <v>1.97</v>
      </c>
      <c r="E21" s="12">
        <v>2.2869999999999999</v>
      </c>
      <c r="F21" s="12">
        <v>2.097</v>
      </c>
      <c r="G21" s="13">
        <v>1.996</v>
      </c>
      <c r="H21" s="12">
        <v>2.1840000000000002</v>
      </c>
      <c r="I21" s="12">
        <v>2.0419999999999998</v>
      </c>
      <c r="J21" s="13">
        <v>2.1709999999999998</v>
      </c>
      <c r="K21" s="12">
        <v>1.996</v>
      </c>
      <c r="L21" s="12">
        <v>1.865</v>
      </c>
      <c r="M21" s="13">
        <v>1.996</v>
      </c>
      <c r="N21" s="12">
        <v>1.8260000000000001</v>
      </c>
      <c r="O21" s="12">
        <v>1.8080000000000001</v>
      </c>
      <c r="P21" s="13">
        <v>1.7589999999999999</v>
      </c>
      <c r="Q21" s="12">
        <v>1.87</v>
      </c>
      <c r="R21" s="12">
        <v>1.9259999999999999</v>
      </c>
      <c r="S21" s="13">
        <v>1.9419999999999999</v>
      </c>
    </row>
    <row r="22" spans="1:19" x14ac:dyDescent="0.3">
      <c r="A22" s="11">
        <v>-2</v>
      </c>
      <c r="B22" s="12">
        <v>1.276</v>
      </c>
      <c r="C22" s="12">
        <v>1.002</v>
      </c>
      <c r="D22" s="13">
        <v>1.0429999999999999</v>
      </c>
      <c r="E22" s="12">
        <v>1.4039999999999999</v>
      </c>
      <c r="F22" s="12">
        <v>1.1830000000000001</v>
      </c>
      <c r="G22" s="13">
        <v>1.425</v>
      </c>
      <c r="H22" s="12">
        <v>1.615</v>
      </c>
      <c r="I22" s="12">
        <v>1.274</v>
      </c>
      <c r="J22" s="13">
        <v>1.6579999999999999</v>
      </c>
      <c r="K22" s="12">
        <v>2.472</v>
      </c>
      <c r="L22" s="12">
        <v>1.8180000000000001</v>
      </c>
      <c r="M22" s="13">
        <v>2.1230000000000002</v>
      </c>
      <c r="N22" s="12">
        <v>2.2490000000000001</v>
      </c>
      <c r="O22" s="12">
        <v>2.1949999999999998</v>
      </c>
      <c r="P22" s="13">
        <v>2.177</v>
      </c>
      <c r="Q22" s="12">
        <v>2.4049999999999998</v>
      </c>
      <c r="R22" s="12">
        <v>2.3759999999999999</v>
      </c>
      <c r="S22" s="13">
        <v>2.1560000000000001</v>
      </c>
    </row>
    <row r="23" spans="1:19" x14ac:dyDescent="0.3">
      <c r="A23" s="11">
        <v>-2.5</v>
      </c>
      <c r="B23" s="12">
        <v>1.516</v>
      </c>
      <c r="C23" s="12">
        <v>1.2330000000000001</v>
      </c>
      <c r="D23" s="13">
        <v>0.81299999999999994</v>
      </c>
      <c r="E23" s="12">
        <v>1.048</v>
      </c>
      <c r="F23" s="12">
        <v>1.456</v>
      </c>
      <c r="G23" s="13">
        <v>1.45</v>
      </c>
      <c r="H23" s="12">
        <v>1.6830000000000001</v>
      </c>
      <c r="I23" s="12">
        <v>1.929</v>
      </c>
      <c r="J23" s="13">
        <v>1.6559999999999999</v>
      </c>
      <c r="K23" s="12">
        <v>2.665</v>
      </c>
      <c r="L23" s="12">
        <v>2.0259999999999998</v>
      </c>
      <c r="M23" s="13">
        <v>2.444</v>
      </c>
      <c r="N23" s="12">
        <v>2.427</v>
      </c>
      <c r="O23" s="12">
        <v>2.6589999999999998</v>
      </c>
      <c r="P23" s="13">
        <v>2.7909999999999999</v>
      </c>
      <c r="Q23" s="12">
        <v>2.847</v>
      </c>
      <c r="R23" s="12">
        <v>2.758</v>
      </c>
      <c r="S23" s="13">
        <v>2.6259999999999999</v>
      </c>
    </row>
    <row r="24" spans="1:19" x14ac:dyDescent="0.3">
      <c r="A24" s="11">
        <v>-3</v>
      </c>
      <c r="B24" s="12">
        <v>1.629</v>
      </c>
      <c r="C24" s="12">
        <v>1.462</v>
      </c>
      <c r="D24" s="13">
        <v>1.2310000000000001</v>
      </c>
      <c r="E24" s="12">
        <v>1.32</v>
      </c>
      <c r="F24" s="12">
        <v>1.89</v>
      </c>
      <c r="G24" s="13">
        <v>1.5029999999999999</v>
      </c>
      <c r="H24" s="12">
        <v>2.0110000000000001</v>
      </c>
      <c r="I24" s="12">
        <v>2.3639999999999999</v>
      </c>
      <c r="J24" s="13">
        <v>1.677</v>
      </c>
      <c r="K24" s="12">
        <v>2.7730000000000001</v>
      </c>
      <c r="L24" s="12">
        <v>2.63</v>
      </c>
      <c r="M24" s="13">
        <v>2.427</v>
      </c>
      <c r="N24" s="12">
        <v>2.5680000000000001</v>
      </c>
      <c r="O24" s="12">
        <v>2.4060000000000001</v>
      </c>
      <c r="P24" s="13">
        <v>2.5840000000000001</v>
      </c>
      <c r="Q24" s="12">
        <v>2.68</v>
      </c>
      <c r="R24" s="12">
        <v>2.7360000000000002</v>
      </c>
      <c r="S24" s="13">
        <v>2.657</v>
      </c>
    </row>
    <row r="25" spans="1:19" x14ac:dyDescent="0.3">
      <c r="A25" s="11">
        <v>-3.5</v>
      </c>
      <c r="B25" s="12">
        <v>0.88900000000000001</v>
      </c>
      <c r="C25" s="12">
        <v>0.65300000000000002</v>
      </c>
      <c r="D25" s="13">
        <v>0.25900000000000001</v>
      </c>
      <c r="E25" s="12">
        <v>1.165</v>
      </c>
      <c r="F25" s="12">
        <v>0.93400000000000005</v>
      </c>
      <c r="G25" s="13">
        <v>1.2130000000000001</v>
      </c>
      <c r="H25" s="12">
        <v>1.0429999999999999</v>
      </c>
      <c r="I25" s="12">
        <v>2.0790000000000002</v>
      </c>
      <c r="J25" s="13">
        <v>1.2370000000000001</v>
      </c>
      <c r="K25" s="12">
        <v>2.169</v>
      </c>
      <c r="L25" s="12">
        <v>2.1070000000000002</v>
      </c>
      <c r="M25" s="13">
        <v>2.4620000000000002</v>
      </c>
      <c r="N25" s="12">
        <v>1.6479999999999999</v>
      </c>
      <c r="O25" s="12">
        <v>1.4019999999999999</v>
      </c>
      <c r="P25" s="13">
        <v>2.1230000000000002</v>
      </c>
      <c r="Q25" s="12">
        <v>2.5059999999999998</v>
      </c>
      <c r="R25" s="12">
        <v>2.5659999999999998</v>
      </c>
      <c r="S25" s="13">
        <v>2.1440000000000001</v>
      </c>
    </row>
    <row r="26" spans="1:19" x14ac:dyDescent="0.3">
      <c r="A26" s="11">
        <v>-4</v>
      </c>
      <c r="B26" s="12">
        <v>0.90400000000000003</v>
      </c>
      <c r="C26" s="12">
        <v>0.20100000000000001</v>
      </c>
      <c r="D26" s="13">
        <v>0.153</v>
      </c>
      <c r="E26" s="12">
        <v>0.432</v>
      </c>
      <c r="F26" s="12">
        <v>0.64300000000000002</v>
      </c>
      <c r="G26" s="13">
        <v>0.56000000000000005</v>
      </c>
      <c r="H26" s="12">
        <v>0.75700000000000001</v>
      </c>
      <c r="I26" s="12">
        <v>1.1950000000000001</v>
      </c>
      <c r="J26" s="13">
        <v>0.78500000000000003</v>
      </c>
      <c r="K26" s="12">
        <v>1.607</v>
      </c>
      <c r="L26" s="12">
        <v>1.329</v>
      </c>
      <c r="M26" s="13">
        <v>1.4710000000000001</v>
      </c>
      <c r="N26" s="12">
        <v>1.1579999999999999</v>
      </c>
      <c r="O26" s="12">
        <v>1.331</v>
      </c>
      <c r="P26" s="13">
        <v>0.96599999999999997</v>
      </c>
      <c r="Q26" s="12">
        <v>1.6220000000000001</v>
      </c>
      <c r="R26" s="12">
        <v>1.3560000000000001</v>
      </c>
      <c r="S26" s="13">
        <v>1.9470000000000001</v>
      </c>
    </row>
    <row r="27" spans="1:19" x14ac:dyDescent="0.3">
      <c r="A27" s="11">
        <v>-4.5</v>
      </c>
      <c r="B27" s="12">
        <v>7.9000000000000001E-2</v>
      </c>
      <c r="C27" s="12">
        <v>0.19700000000000001</v>
      </c>
      <c r="D27" s="13">
        <v>9.0999999999999998E-2</v>
      </c>
      <c r="E27" s="12">
        <v>0.29599999999999999</v>
      </c>
      <c r="F27" s="12">
        <v>0.497</v>
      </c>
      <c r="G27" s="13">
        <v>9.6000000000000002E-2</v>
      </c>
      <c r="H27" s="12">
        <v>0.33400000000000002</v>
      </c>
      <c r="I27" s="12">
        <v>0.44400000000000001</v>
      </c>
      <c r="J27" s="13">
        <v>0.36799999999999999</v>
      </c>
      <c r="K27" s="12">
        <v>0.36</v>
      </c>
      <c r="L27" s="12">
        <v>0.64100000000000001</v>
      </c>
      <c r="M27" s="13">
        <v>0.34300000000000003</v>
      </c>
      <c r="N27" s="12">
        <v>0.50900000000000001</v>
      </c>
      <c r="O27" s="12">
        <v>0.52600000000000002</v>
      </c>
      <c r="P27" s="13">
        <v>0.53900000000000003</v>
      </c>
      <c r="Q27" s="12">
        <v>0.19800000000000001</v>
      </c>
      <c r="R27" s="12">
        <v>0.64100000000000001</v>
      </c>
      <c r="S27" s="13">
        <v>0.318</v>
      </c>
    </row>
    <row r="28" spans="1:19" x14ac:dyDescent="0.3">
      <c r="A28" s="11">
        <v>-5</v>
      </c>
      <c r="B28" s="26">
        <v>8.6999999999999994E-2</v>
      </c>
      <c r="C28" s="26">
        <v>7.3999999999999996E-2</v>
      </c>
      <c r="D28" s="27">
        <v>0.153</v>
      </c>
      <c r="E28" s="26">
        <v>9.4E-2</v>
      </c>
      <c r="F28" s="26">
        <v>8.5999999999999993E-2</v>
      </c>
      <c r="G28" s="27">
        <v>7.4999999999999997E-2</v>
      </c>
      <c r="H28" s="26">
        <v>0.105</v>
      </c>
      <c r="I28" s="26">
        <v>8.3000000000000004E-2</v>
      </c>
      <c r="J28" s="27">
        <v>9.4E-2</v>
      </c>
      <c r="K28" s="26">
        <v>9.9000000000000005E-2</v>
      </c>
      <c r="L28" s="26">
        <v>9.7000000000000003E-2</v>
      </c>
      <c r="M28" s="27">
        <v>0.53</v>
      </c>
      <c r="N28" s="26">
        <v>0.32</v>
      </c>
      <c r="O28" s="26">
        <v>0.246</v>
      </c>
      <c r="P28" s="27">
        <v>0.113</v>
      </c>
      <c r="Q28" s="26">
        <v>0.77300000000000002</v>
      </c>
      <c r="R28" s="26">
        <v>0.39800000000000002</v>
      </c>
      <c r="S28" s="27">
        <v>0.312</v>
      </c>
    </row>
    <row r="29" spans="1:19" x14ac:dyDescent="0.3">
      <c r="A29" s="14" t="s">
        <v>148</v>
      </c>
      <c r="B29" s="11">
        <v>2.976</v>
      </c>
      <c r="E29" s="11">
        <v>3.6389999999999998</v>
      </c>
      <c r="H29" s="11">
        <v>4.5750000000000002</v>
      </c>
      <c r="K29" s="11">
        <v>6.1929999999999996</v>
      </c>
      <c r="N29" s="11">
        <v>5.8819999999999997</v>
      </c>
      <c r="Q29" s="11">
        <v>6.6920000000000002</v>
      </c>
    </row>
    <row r="30" spans="1:19" x14ac:dyDescent="0.3">
      <c r="A30" s="14" t="s">
        <v>140</v>
      </c>
      <c r="B30" s="11">
        <v>0.2429</v>
      </c>
      <c r="E30" s="11">
        <v>0.1739</v>
      </c>
      <c r="H30" s="11">
        <v>0.26329999999999998</v>
      </c>
      <c r="K30" s="11">
        <v>0.21210000000000001</v>
      </c>
      <c r="N30" s="11">
        <v>0.16550000000000001</v>
      </c>
      <c r="Q30" s="11">
        <v>0.1787</v>
      </c>
    </row>
    <row r="31" spans="1:19" x14ac:dyDescent="0.3">
      <c r="A31" s="14" t="s">
        <v>141</v>
      </c>
      <c r="B31" s="11" t="s">
        <v>149</v>
      </c>
      <c r="E31" s="11" t="s">
        <v>150</v>
      </c>
      <c r="H31" s="11" t="s">
        <v>151</v>
      </c>
      <c r="K31" s="11" t="s">
        <v>152</v>
      </c>
      <c r="N31" s="11" t="s">
        <v>153</v>
      </c>
      <c r="Q31" s="11" t="s">
        <v>154</v>
      </c>
    </row>
  </sheetData>
  <mergeCells count="12">
    <mergeCell ref="Q19:S19"/>
    <mergeCell ref="B4:D4"/>
    <mergeCell ref="E4:G4"/>
    <mergeCell ref="H4:J4"/>
    <mergeCell ref="K4:M4"/>
    <mergeCell ref="N4:P4"/>
    <mergeCell ref="Q4:S4"/>
    <mergeCell ref="B19:D19"/>
    <mergeCell ref="E19:G19"/>
    <mergeCell ref="H19:J19"/>
    <mergeCell ref="K19:M19"/>
    <mergeCell ref="N19:P19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59999389629810485"/>
  </sheetPr>
  <dimension ref="A1:AW59"/>
  <sheetViews>
    <sheetView topLeftCell="A10" workbookViewId="0"/>
  </sheetViews>
  <sheetFormatPr defaultRowHeight="14.4" x14ac:dyDescent="0.3"/>
  <cols>
    <col min="1" max="1" width="17.88671875" customWidth="1"/>
    <col min="2" max="49" width="12.33203125" customWidth="1"/>
  </cols>
  <sheetData>
    <row r="1" spans="1:11" x14ac:dyDescent="0.3">
      <c r="A1" s="10" t="s">
        <v>234</v>
      </c>
    </row>
    <row r="3" spans="1:11" x14ac:dyDescent="0.3">
      <c r="A3" s="10" t="s">
        <v>39</v>
      </c>
    </row>
    <row r="4" spans="1:11" x14ac:dyDescent="0.3">
      <c r="B4" s="36" t="s">
        <v>23</v>
      </c>
      <c r="C4" s="36"/>
      <c r="D4" s="36"/>
      <c r="E4" s="36"/>
      <c r="F4" s="36"/>
      <c r="G4" s="36"/>
    </row>
    <row r="5" spans="1:11" x14ac:dyDescent="0.3">
      <c r="B5" s="2" t="s">
        <v>13</v>
      </c>
      <c r="C5" s="2" t="s">
        <v>14</v>
      </c>
      <c r="D5" s="2" t="s">
        <v>15</v>
      </c>
      <c r="E5" s="2" t="s">
        <v>16</v>
      </c>
      <c r="F5" s="2" t="s">
        <v>17</v>
      </c>
      <c r="G5" s="2" t="s">
        <v>18</v>
      </c>
    </row>
    <row r="6" spans="1:11" x14ac:dyDescent="0.3">
      <c r="A6" s="10" t="s">
        <v>0</v>
      </c>
      <c r="B6" s="19">
        <v>8.8999999999999996E-2</v>
      </c>
      <c r="C6" s="19">
        <v>0.123</v>
      </c>
      <c r="D6" s="19">
        <v>0.14099999999999999</v>
      </c>
      <c r="E6" s="19">
        <v>0.14299999999999999</v>
      </c>
      <c r="F6" s="19">
        <v>0.13300000000000001</v>
      </c>
      <c r="G6" s="19">
        <v>0.161</v>
      </c>
      <c r="J6" s="10"/>
      <c r="K6" s="16"/>
    </row>
    <row r="7" spans="1:11" x14ac:dyDescent="0.3">
      <c r="A7" s="10" t="s">
        <v>1</v>
      </c>
      <c r="B7" s="6">
        <v>9.9000000000000005E-2</v>
      </c>
      <c r="C7" s="6">
        <v>0.11</v>
      </c>
      <c r="D7" s="6">
        <v>0.157</v>
      </c>
      <c r="E7" s="6">
        <v>0.17899999999999999</v>
      </c>
      <c r="F7" s="6">
        <v>0.156</v>
      </c>
      <c r="G7" s="6">
        <v>0.21199999999999999</v>
      </c>
      <c r="J7" s="14"/>
      <c r="K7" s="15"/>
    </row>
    <row r="8" spans="1:11" x14ac:dyDescent="0.3">
      <c r="A8" s="10" t="s">
        <v>2</v>
      </c>
      <c r="B8" s="6">
        <v>9.2999999999999999E-2</v>
      </c>
      <c r="C8" s="6">
        <v>0.11</v>
      </c>
      <c r="D8" s="6">
        <v>0.14099999999999999</v>
      </c>
      <c r="E8" s="6">
        <v>0.14799999999999999</v>
      </c>
      <c r="F8" s="6">
        <v>0.183</v>
      </c>
      <c r="G8" s="6">
        <v>0.193</v>
      </c>
      <c r="J8" s="14"/>
      <c r="K8" s="15"/>
    </row>
    <row r="9" spans="1:11" x14ac:dyDescent="0.3">
      <c r="A9" s="10" t="s">
        <v>3</v>
      </c>
      <c r="B9" s="18">
        <v>0.09</v>
      </c>
      <c r="C9" s="18">
        <v>0.123</v>
      </c>
      <c r="D9" s="18">
        <v>0.14199999999999999</v>
      </c>
      <c r="E9" s="18">
        <v>0.153</v>
      </c>
      <c r="F9" s="18">
        <v>0.16</v>
      </c>
      <c r="G9" s="18">
        <v>0.152</v>
      </c>
      <c r="J9" s="14"/>
      <c r="K9" s="15"/>
    </row>
    <row r="10" spans="1:11" x14ac:dyDescent="0.3">
      <c r="A10" t="s">
        <v>24</v>
      </c>
      <c r="B10" s="17">
        <f>AVERAGE(B6:B9)</f>
        <v>9.2749999999999999E-2</v>
      </c>
      <c r="C10" s="17">
        <f t="shared" ref="C10:G10" si="0">AVERAGE(C6:C9)</f>
        <v>0.11649999999999999</v>
      </c>
      <c r="D10" s="17">
        <f t="shared" si="0"/>
        <v>0.14524999999999999</v>
      </c>
      <c r="E10" s="17">
        <f t="shared" si="0"/>
        <v>0.15575</v>
      </c>
      <c r="F10" s="17">
        <f t="shared" si="0"/>
        <v>0.158</v>
      </c>
      <c r="G10" s="17">
        <f t="shared" si="0"/>
        <v>0.17950000000000002</v>
      </c>
      <c r="J10" s="14"/>
      <c r="K10" s="15"/>
    </row>
    <row r="11" spans="1:11" x14ac:dyDescent="0.3">
      <c r="A11" t="s">
        <v>31</v>
      </c>
      <c r="B11" s="22" t="s">
        <v>25</v>
      </c>
      <c r="C11" s="22" t="s">
        <v>26</v>
      </c>
      <c r="D11" s="22" t="s">
        <v>27</v>
      </c>
      <c r="E11" s="22" t="s">
        <v>28</v>
      </c>
      <c r="F11" s="22" t="s">
        <v>29</v>
      </c>
      <c r="G11" s="22" t="s">
        <v>30</v>
      </c>
      <c r="J11" s="14"/>
      <c r="K11" s="15"/>
    </row>
    <row r="12" spans="1:11" x14ac:dyDescent="0.3">
      <c r="B12" s="22"/>
      <c r="C12" s="22"/>
      <c r="D12" s="22"/>
      <c r="E12" s="22"/>
      <c r="F12" s="22"/>
      <c r="G12" s="22"/>
      <c r="J12" s="14"/>
      <c r="K12" s="15"/>
    </row>
    <row r="13" spans="1:11" x14ac:dyDescent="0.3">
      <c r="A13" s="10" t="s">
        <v>40</v>
      </c>
      <c r="B13" s="10"/>
    </row>
    <row r="14" spans="1:11" x14ac:dyDescent="0.3">
      <c r="B14" s="36" t="s">
        <v>23</v>
      </c>
      <c r="C14" s="36"/>
      <c r="D14" s="36"/>
      <c r="E14" s="36"/>
      <c r="F14" s="36"/>
      <c r="G14" s="36"/>
      <c r="J14" s="10"/>
    </row>
    <row r="15" spans="1:11" x14ac:dyDescent="0.3">
      <c r="B15" s="2" t="s">
        <v>16</v>
      </c>
      <c r="C15" s="2" t="s">
        <v>17</v>
      </c>
      <c r="D15" s="2" t="s">
        <v>18</v>
      </c>
      <c r="E15" s="2" t="s">
        <v>19</v>
      </c>
      <c r="F15" s="2" t="s">
        <v>20</v>
      </c>
      <c r="G15" s="2" t="s">
        <v>21</v>
      </c>
      <c r="J15" s="10"/>
      <c r="K15" s="16"/>
    </row>
    <row r="16" spans="1:11" x14ac:dyDescent="0.3">
      <c r="A16" s="10" t="s">
        <v>0</v>
      </c>
      <c r="B16" s="20">
        <v>7.3999999999999996E-2</v>
      </c>
      <c r="C16" s="20">
        <v>8.5999999999999993E-2</v>
      </c>
      <c r="D16" s="20">
        <v>9.4E-2</v>
      </c>
      <c r="E16" s="20">
        <v>0.09</v>
      </c>
      <c r="F16" s="20">
        <v>9.2999999999999999E-2</v>
      </c>
      <c r="G16" s="20">
        <v>0.11</v>
      </c>
      <c r="J16" s="14"/>
      <c r="K16" s="15"/>
    </row>
    <row r="17" spans="1:49" x14ac:dyDescent="0.3">
      <c r="A17" s="10" t="s">
        <v>1</v>
      </c>
      <c r="B17" s="1">
        <v>7.6999999999999999E-2</v>
      </c>
      <c r="C17" s="1">
        <v>0.10100000000000001</v>
      </c>
      <c r="D17" s="1">
        <v>8.8999999999999996E-2</v>
      </c>
      <c r="E17" s="1">
        <v>9.5000000000000001E-2</v>
      </c>
      <c r="F17" s="1">
        <v>0.124</v>
      </c>
      <c r="G17" s="1">
        <v>0.11799999999999999</v>
      </c>
      <c r="J17" s="14"/>
      <c r="K17" s="15"/>
    </row>
    <row r="18" spans="1:49" x14ac:dyDescent="0.3">
      <c r="A18" s="10" t="s">
        <v>2</v>
      </c>
      <c r="B18" s="1">
        <v>8.3000000000000004E-2</v>
      </c>
      <c r="C18" s="1">
        <v>9.5000000000000001E-2</v>
      </c>
      <c r="D18" s="1">
        <v>0.107</v>
      </c>
      <c r="E18" s="1">
        <v>0.122</v>
      </c>
      <c r="F18" s="1">
        <v>0.23799999999999999</v>
      </c>
      <c r="G18" s="1">
        <v>0.109</v>
      </c>
      <c r="J18" s="14"/>
      <c r="K18" s="15"/>
    </row>
    <row r="19" spans="1:49" x14ac:dyDescent="0.3">
      <c r="A19" s="10" t="s">
        <v>3</v>
      </c>
      <c r="B19" s="21">
        <v>7.8E-2</v>
      </c>
      <c r="C19" s="21">
        <v>9.9000000000000005E-2</v>
      </c>
      <c r="D19" s="21">
        <v>8.6999999999999994E-2</v>
      </c>
      <c r="E19" s="21">
        <v>0.115</v>
      </c>
      <c r="F19" s="21">
        <v>0.13600000000000001</v>
      </c>
      <c r="G19" s="21">
        <v>9.0999999999999998E-2</v>
      </c>
      <c r="J19" s="14"/>
      <c r="K19" s="15"/>
    </row>
    <row r="20" spans="1:49" x14ac:dyDescent="0.3">
      <c r="A20" t="s">
        <v>24</v>
      </c>
      <c r="B20" s="17">
        <f>AVERAGE(B16:B19)</f>
        <v>7.8E-2</v>
      </c>
      <c r="C20" s="17">
        <f t="shared" ref="C20" si="1">AVERAGE(C16:C19)</f>
        <v>9.5250000000000001E-2</v>
      </c>
      <c r="D20" s="17">
        <f t="shared" ref="D20" si="2">AVERAGE(D16:D19)</f>
        <v>9.425E-2</v>
      </c>
      <c r="E20" s="17">
        <f t="shared" ref="E20" si="3">AVERAGE(E16:E19)</f>
        <v>0.1055</v>
      </c>
      <c r="F20" s="17">
        <f t="shared" ref="F20" si="4">AVERAGE(F16:F19)</f>
        <v>0.14774999999999999</v>
      </c>
      <c r="G20" s="17">
        <f t="shared" ref="G20" si="5">AVERAGE(G16:G19)</f>
        <v>0.10699999999999998</v>
      </c>
      <c r="J20" s="14"/>
      <c r="K20" s="15"/>
    </row>
    <row r="21" spans="1:49" x14ac:dyDescent="0.3">
      <c r="A21" t="s">
        <v>31</v>
      </c>
      <c r="B21" s="22" t="s">
        <v>33</v>
      </c>
      <c r="C21" s="22" t="s">
        <v>34</v>
      </c>
      <c r="D21" s="22" t="s">
        <v>35</v>
      </c>
      <c r="E21" s="22" t="s">
        <v>36</v>
      </c>
      <c r="F21" s="22" t="s">
        <v>37</v>
      </c>
      <c r="G21" s="22" t="s">
        <v>38</v>
      </c>
      <c r="J21" s="14"/>
      <c r="K21" s="15"/>
    </row>
    <row r="22" spans="1:49" x14ac:dyDescent="0.3">
      <c r="B22" s="10"/>
    </row>
    <row r="23" spans="1:49" x14ac:dyDescent="0.3">
      <c r="A23" s="10" t="s">
        <v>41</v>
      </c>
      <c r="B23" s="10"/>
    </row>
    <row r="24" spans="1:49" x14ac:dyDescent="0.3">
      <c r="B24" s="36" t="s">
        <v>13</v>
      </c>
      <c r="C24" s="36"/>
      <c r="D24" s="36"/>
      <c r="E24" s="36"/>
      <c r="F24" s="36"/>
      <c r="G24" s="36"/>
      <c r="H24" s="36"/>
      <c r="I24" s="36"/>
      <c r="J24" s="36" t="s">
        <v>14</v>
      </c>
      <c r="K24" s="36"/>
      <c r="L24" s="36"/>
      <c r="M24" s="36"/>
      <c r="N24" s="36"/>
      <c r="O24" s="36"/>
      <c r="P24" s="36"/>
      <c r="Q24" s="36"/>
      <c r="R24" s="36" t="s">
        <v>15</v>
      </c>
      <c r="S24" s="36"/>
      <c r="T24" s="36"/>
      <c r="U24" s="36"/>
      <c r="V24" s="36"/>
      <c r="W24" s="36"/>
      <c r="X24" s="36"/>
      <c r="Y24" s="36"/>
      <c r="Z24" s="36" t="s">
        <v>16</v>
      </c>
      <c r="AA24" s="36"/>
      <c r="AB24" s="36"/>
      <c r="AC24" s="36"/>
      <c r="AD24" s="36"/>
      <c r="AE24" s="36"/>
      <c r="AF24" s="36"/>
      <c r="AG24" s="36"/>
      <c r="AH24" s="36" t="s">
        <v>17</v>
      </c>
      <c r="AI24" s="36"/>
      <c r="AJ24" s="36"/>
      <c r="AK24" s="36"/>
      <c r="AL24" s="36"/>
      <c r="AM24" s="36"/>
      <c r="AN24" s="36"/>
      <c r="AO24" s="36"/>
      <c r="AP24" s="36" t="s">
        <v>18</v>
      </c>
      <c r="AQ24" s="36"/>
      <c r="AR24" s="36"/>
      <c r="AS24" s="36"/>
      <c r="AT24" s="36"/>
      <c r="AU24" s="36"/>
      <c r="AV24" s="36"/>
      <c r="AW24" s="36"/>
    </row>
    <row r="25" spans="1:49" ht="15.6" x14ac:dyDescent="0.35">
      <c r="A25" s="30" t="s">
        <v>42</v>
      </c>
      <c r="B25" s="31">
        <v>-1.5</v>
      </c>
      <c r="C25" s="21">
        <v>-2</v>
      </c>
      <c r="D25" s="21">
        <v>-2.5</v>
      </c>
      <c r="E25" s="21">
        <v>-3</v>
      </c>
      <c r="F25" s="21">
        <v>-3.5</v>
      </c>
      <c r="G25" s="21">
        <v>-4</v>
      </c>
      <c r="H25" s="21">
        <v>-4.5</v>
      </c>
      <c r="I25" s="21">
        <v>-5</v>
      </c>
      <c r="J25" s="31">
        <v>-1.5</v>
      </c>
      <c r="K25" s="21">
        <v>-2</v>
      </c>
      <c r="L25" s="21">
        <v>-2.5</v>
      </c>
      <c r="M25" s="21">
        <v>-3</v>
      </c>
      <c r="N25" s="21">
        <v>-3.5</v>
      </c>
      <c r="O25" s="21">
        <v>-4</v>
      </c>
      <c r="P25" s="21">
        <v>-4.5</v>
      </c>
      <c r="Q25" s="21">
        <v>-5</v>
      </c>
      <c r="R25" s="31">
        <v>-1.5</v>
      </c>
      <c r="S25" s="21">
        <v>-2</v>
      </c>
      <c r="T25" s="21">
        <v>-2.5</v>
      </c>
      <c r="U25" s="21">
        <v>-3</v>
      </c>
      <c r="V25" s="21">
        <v>-3.5</v>
      </c>
      <c r="W25" s="21">
        <v>-4</v>
      </c>
      <c r="X25" s="21">
        <v>-4.5</v>
      </c>
      <c r="Y25" s="32">
        <v>-5</v>
      </c>
      <c r="Z25" s="31">
        <v>-1.5</v>
      </c>
      <c r="AA25" s="21">
        <v>-2</v>
      </c>
      <c r="AB25" s="21">
        <v>-2.5</v>
      </c>
      <c r="AC25" s="21">
        <v>-3</v>
      </c>
      <c r="AD25" s="21">
        <v>-3.5</v>
      </c>
      <c r="AE25" s="21">
        <v>-4</v>
      </c>
      <c r="AF25" s="21">
        <v>-4.5</v>
      </c>
      <c r="AG25" s="32">
        <v>-5</v>
      </c>
      <c r="AH25" s="31">
        <v>-1.5</v>
      </c>
      <c r="AI25" s="21">
        <v>-2</v>
      </c>
      <c r="AJ25" s="21">
        <v>-2.5</v>
      </c>
      <c r="AK25" s="21">
        <v>-3</v>
      </c>
      <c r="AL25" s="21">
        <v>-3.5</v>
      </c>
      <c r="AM25" s="21">
        <v>-4</v>
      </c>
      <c r="AN25" s="21">
        <v>-4.5</v>
      </c>
      <c r="AO25" s="32">
        <v>-5</v>
      </c>
      <c r="AP25" s="31">
        <v>-1.5</v>
      </c>
      <c r="AQ25" s="21">
        <v>-2</v>
      </c>
      <c r="AR25" s="21">
        <v>-2.5</v>
      </c>
      <c r="AS25" s="21">
        <v>-3</v>
      </c>
      <c r="AT25" s="21">
        <v>-3.5</v>
      </c>
      <c r="AU25" s="21">
        <v>-4</v>
      </c>
      <c r="AV25" s="21">
        <v>-4.5</v>
      </c>
      <c r="AW25" s="21">
        <v>-5</v>
      </c>
    </row>
    <row r="26" spans="1:49" x14ac:dyDescent="0.3">
      <c r="A26" s="10" t="s">
        <v>0</v>
      </c>
      <c r="B26" s="24">
        <v>1.85</v>
      </c>
      <c r="C26" s="15">
        <v>1.204</v>
      </c>
      <c r="D26" s="15">
        <v>0.56000000000000005</v>
      </c>
      <c r="E26" s="15">
        <v>0.24099999999999999</v>
      </c>
      <c r="F26" s="15">
        <v>0.11899999999999999</v>
      </c>
      <c r="G26" s="15">
        <v>0.19500000000000001</v>
      </c>
      <c r="H26" s="15">
        <v>8.2000000000000003E-2</v>
      </c>
      <c r="I26" s="15">
        <v>7.9000000000000001E-2</v>
      </c>
      <c r="J26" s="24">
        <v>1.883</v>
      </c>
      <c r="K26" s="15">
        <v>1.002</v>
      </c>
      <c r="L26" s="15">
        <v>0.60399999999999998</v>
      </c>
      <c r="M26" s="15">
        <v>0.18099999999999999</v>
      </c>
      <c r="N26" s="15">
        <v>0.125</v>
      </c>
      <c r="O26" s="15">
        <v>0.14299999999999999</v>
      </c>
      <c r="P26" s="15">
        <v>0.108</v>
      </c>
      <c r="Q26" s="15">
        <v>0.114</v>
      </c>
      <c r="R26" s="24">
        <v>2.1640000000000001</v>
      </c>
      <c r="S26" s="12">
        <v>1.462</v>
      </c>
      <c r="T26" s="12">
        <v>0.82899999999999996</v>
      </c>
      <c r="U26" s="12">
        <v>0.30099999999999999</v>
      </c>
      <c r="V26" s="12">
        <v>0.27600000000000002</v>
      </c>
      <c r="W26" s="12">
        <v>0.16500000000000001</v>
      </c>
      <c r="X26" s="12">
        <v>0.13900000000000001</v>
      </c>
      <c r="Y26" s="13">
        <v>0.14499999999999999</v>
      </c>
      <c r="Z26" s="24">
        <v>2.1960000000000002</v>
      </c>
      <c r="AA26" s="12">
        <v>1.4870000000000001</v>
      </c>
      <c r="AB26" s="12">
        <v>0.90500000000000003</v>
      </c>
      <c r="AC26" s="12">
        <v>0.55700000000000005</v>
      </c>
      <c r="AD26" s="12">
        <v>0.27700000000000002</v>
      </c>
      <c r="AE26" s="12">
        <v>0.193</v>
      </c>
      <c r="AF26" s="12">
        <v>0.14599999999999999</v>
      </c>
      <c r="AG26" s="13">
        <v>0.129</v>
      </c>
      <c r="AH26" s="24">
        <v>2.2130000000000001</v>
      </c>
      <c r="AI26" s="12">
        <v>1.6220000000000001</v>
      </c>
      <c r="AJ26" s="12">
        <v>1.046</v>
      </c>
      <c r="AK26" s="12">
        <v>0.51100000000000001</v>
      </c>
      <c r="AL26" s="12">
        <v>0.23599999999999999</v>
      </c>
      <c r="AM26" s="12">
        <v>0.20499999999999999</v>
      </c>
      <c r="AN26" s="12">
        <v>0.17499999999999999</v>
      </c>
      <c r="AO26" s="13">
        <v>0.13500000000000001</v>
      </c>
      <c r="AP26" s="24">
        <v>2.133</v>
      </c>
      <c r="AQ26" s="12">
        <v>1.6890000000000001</v>
      </c>
      <c r="AR26" s="12">
        <v>1.1180000000000001</v>
      </c>
      <c r="AS26" s="12">
        <v>0.61699999999999999</v>
      </c>
      <c r="AT26" s="12">
        <v>0.28899999999999998</v>
      </c>
      <c r="AU26" s="12">
        <v>0.224</v>
      </c>
      <c r="AV26" s="12">
        <v>0.17</v>
      </c>
      <c r="AW26" s="12">
        <v>0.185</v>
      </c>
    </row>
    <row r="27" spans="1:49" x14ac:dyDescent="0.3">
      <c r="A27" s="10" t="s">
        <v>1</v>
      </c>
      <c r="B27" s="24">
        <v>1.9390000000000001</v>
      </c>
      <c r="C27" s="15">
        <v>1.137</v>
      </c>
      <c r="D27" s="15">
        <v>0.621</v>
      </c>
      <c r="E27" s="15">
        <v>0.249</v>
      </c>
      <c r="F27" s="15">
        <v>0.14199999999999999</v>
      </c>
      <c r="G27" s="15">
        <v>8.5999999999999993E-2</v>
      </c>
      <c r="H27" s="15">
        <v>8.7999999999999995E-2</v>
      </c>
      <c r="I27" s="15">
        <v>8.5000000000000006E-2</v>
      </c>
      <c r="J27" s="24">
        <v>1.8620000000000001</v>
      </c>
      <c r="K27" s="15">
        <v>1.1459999999999999</v>
      </c>
      <c r="L27" s="15">
        <v>0.68200000000000005</v>
      </c>
      <c r="M27" s="15">
        <v>0.23899999999999999</v>
      </c>
      <c r="N27" s="15">
        <v>0.313</v>
      </c>
      <c r="O27" s="15">
        <v>0.13</v>
      </c>
      <c r="P27" s="15">
        <v>0.108</v>
      </c>
      <c r="Q27" s="15">
        <v>0.115</v>
      </c>
      <c r="R27" s="24">
        <v>2.048</v>
      </c>
      <c r="S27" s="12">
        <v>1.292</v>
      </c>
      <c r="T27" s="12">
        <v>0.95399999999999996</v>
      </c>
      <c r="U27" s="12">
        <v>0.38800000000000001</v>
      </c>
      <c r="V27" s="12">
        <v>0.21199999999999999</v>
      </c>
      <c r="W27" s="12">
        <v>0.216</v>
      </c>
      <c r="X27" s="12">
        <v>0.13900000000000001</v>
      </c>
      <c r="Y27" s="13">
        <v>0.16500000000000001</v>
      </c>
      <c r="Z27" s="24">
        <v>2.1139999999999999</v>
      </c>
      <c r="AA27" s="12">
        <v>1.3460000000000001</v>
      </c>
      <c r="AB27" s="12">
        <v>0.98899999999999999</v>
      </c>
      <c r="AC27" s="12">
        <v>0.58899999999999997</v>
      </c>
      <c r="AD27" s="12">
        <v>0.23300000000000001</v>
      </c>
      <c r="AE27" s="12">
        <v>0.154</v>
      </c>
      <c r="AF27" s="12">
        <v>0.17399999999999999</v>
      </c>
      <c r="AG27" s="13">
        <v>0.126</v>
      </c>
      <c r="AH27" s="24">
        <v>2.246</v>
      </c>
      <c r="AI27" s="12">
        <v>1.677</v>
      </c>
      <c r="AJ27" s="12">
        <v>1.0289999999999999</v>
      </c>
      <c r="AK27" s="12">
        <v>0.56799999999999995</v>
      </c>
      <c r="AL27" s="12">
        <v>0.30499999999999999</v>
      </c>
      <c r="AM27" s="12">
        <v>0.217</v>
      </c>
      <c r="AN27" s="12">
        <v>0.184</v>
      </c>
      <c r="AO27" s="13">
        <v>0.152</v>
      </c>
      <c r="AP27" s="24">
        <v>2.2360000000000002</v>
      </c>
      <c r="AQ27" s="12">
        <v>1.7849999999999999</v>
      </c>
      <c r="AR27" s="12">
        <v>1.2</v>
      </c>
      <c r="AS27" s="12">
        <v>0.69899999999999995</v>
      </c>
      <c r="AT27" s="12">
        <v>0.38100000000000001</v>
      </c>
      <c r="AU27" s="12">
        <v>0.249</v>
      </c>
      <c r="AV27" s="12">
        <v>0.22</v>
      </c>
      <c r="AW27" s="12">
        <v>0.13100000000000001</v>
      </c>
    </row>
    <row r="28" spans="1:49" x14ac:dyDescent="0.3">
      <c r="A28" s="10" t="s">
        <v>2</v>
      </c>
      <c r="B28" s="25">
        <v>1.9470000000000001</v>
      </c>
      <c r="C28" s="26">
        <v>0.995</v>
      </c>
      <c r="D28" s="26">
        <v>0.44700000000000001</v>
      </c>
      <c r="E28" s="26">
        <v>0.312</v>
      </c>
      <c r="F28" s="26">
        <v>0.104</v>
      </c>
      <c r="G28" s="26">
        <v>9.6000000000000002E-2</v>
      </c>
      <c r="H28" s="26">
        <v>9.9000000000000005E-2</v>
      </c>
      <c r="I28" s="26">
        <v>0.106</v>
      </c>
      <c r="J28" s="25">
        <v>2.0979999999999999</v>
      </c>
      <c r="K28" s="26">
        <v>1.2450000000000001</v>
      </c>
      <c r="L28" s="26">
        <v>0.61599999999999999</v>
      </c>
      <c r="M28" s="26">
        <v>0.27900000000000003</v>
      </c>
      <c r="N28" s="26">
        <v>0.214</v>
      </c>
      <c r="O28" s="26">
        <v>0.11600000000000001</v>
      </c>
      <c r="P28" s="26">
        <v>0.14799999999999999</v>
      </c>
      <c r="Q28" s="26">
        <v>0.11899999999999999</v>
      </c>
      <c r="R28" s="25">
        <v>2.2610000000000001</v>
      </c>
      <c r="S28" s="26">
        <v>1.532</v>
      </c>
      <c r="T28" s="26">
        <v>0.86</v>
      </c>
      <c r="U28" s="26">
        <v>0.45700000000000002</v>
      </c>
      <c r="V28" s="26">
        <v>0.29399999999999998</v>
      </c>
      <c r="W28" s="26">
        <v>0.191</v>
      </c>
      <c r="X28" s="26">
        <v>0.14899999999999999</v>
      </c>
      <c r="Y28" s="27">
        <v>0.14299999999999999</v>
      </c>
      <c r="Z28" s="25">
        <v>2.1030000000000002</v>
      </c>
      <c r="AA28" s="26">
        <v>1.4570000000000001</v>
      </c>
      <c r="AB28" s="26">
        <v>0.84699999999999998</v>
      </c>
      <c r="AC28" s="26">
        <v>0.48599999999999999</v>
      </c>
      <c r="AD28" s="26">
        <v>0.21099999999999999</v>
      </c>
      <c r="AE28" s="26">
        <v>0.19400000000000001</v>
      </c>
      <c r="AF28" s="26">
        <v>0.16700000000000001</v>
      </c>
      <c r="AG28" s="27">
        <v>0.14699999999999999</v>
      </c>
      <c r="AH28" s="25">
        <v>2.2050000000000001</v>
      </c>
      <c r="AI28" s="26">
        <v>1.5880000000000001</v>
      </c>
      <c r="AJ28" s="26">
        <v>0.95399999999999996</v>
      </c>
      <c r="AK28" s="26">
        <v>0.46100000000000002</v>
      </c>
      <c r="AL28" s="26">
        <v>0.26300000000000001</v>
      </c>
      <c r="AM28" s="26">
        <v>0.19500000000000001</v>
      </c>
      <c r="AN28" s="26">
        <v>0.16900000000000001</v>
      </c>
      <c r="AO28" s="27">
        <v>0.155</v>
      </c>
      <c r="AP28" s="25">
        <v>2.1909999999999998</v>
      </c>
      <c r="AQ28" s="26">
        <v>1.6839999999999999</v>
      </c>
      <c r="AR28" s="26">
        <v>0.92200000000000004</v>
      </c>
      <c r="AS28" s="26">
        <v>0.67500000000000004</v>
      </c>
      <c r="AT28" s="26">
        <v>0.34399999999999997</v>
      </c>
      <c r="AU28" s="26">
        <v>0.16300000000000001</v>
      </c>
      <c r="AV28" s="26">
        <v>0.215</v>
      </c>
      <c r="AW28" s="26">
        <v>0.13900000000000001</v>
      </c>
    </row>
    <row r="29" spans="1:49" x14ac:dyDescent="0.3">
      <c r="A29" t="s">
        <v>24</v>
      </c>
      <c r="B29" s="17">
        <f>AVERAGE(B26:B28)</f>
        <v>1.9120000000000001</v>
      </c>
      <c r="C29" s="17">
        <f t="shared" ref="C29:AW29" si="6">AVERAGE(C26:C28)</f>
        <v>1.1120000000000001</v>
      </c>
      <c r="D29" s="17">
        <f t="shared" si="6"/>
        <v>0.54266666666666674</v>
      </c>
      <c r="E29" s="17">
        <f t="shared" si="6"/>
        <v>0.26733333333333337</v>
      </c>
      <c r="F29" s="17">
        <f t="shared" si="6"/>
        <v>0.12166666666666666</v>
      </c>
      <c r="G29" s="17">
        <f t="shared" si="6"/>
        <v>0.12566666666666668</v>
      </c>
      <c r="H29" s="17">
        <f t="shared" si="6"/>
        <v>8.9666666666666672E-2</v>
      </c>
      <c r="I29" s="17">
        <f t="shared" si="6"/>
        <v>9.0000000000000011E-2</v>
      </c>
      <c r="J29" s="17">
        <f t="shared" si="6"/>
        <v>1.9476666666666667</v>
      </c>
      <c r="K29" s="17">
        <f t="shared" si="6"/>
        <v>1.131</v>
      </c>
      <c r="L29" s="17">
        <f t="shared" si="6"/>
        <v>0.63400000000000001</v>
      </c>
      <c r="M29" s="17">
        <f t="shared" si="6"/>
        <v>0.23300000000000001</v>
      </c>
      <c r="N29" s="17">
        <f t="shared" si="6"/>
        <v>0.21733333333333335</v>
      </c>
      <c r="O29" s="17">
        <f t="shared" si="6"/>
        <v>0.12966666666666668</v>
      </c>
      <c r="P29" s="17">
        <f t="shared" si="6"/>
        <v>0.12133333333333333</v>
      </c>
      <c r="Q29" s="17">
        <f t="shared" si="6"/>
        <v>0.11599999999999999</v>
      </c>
      <c r="R29" s="17">
        <f t="shared" si="6"/>
        <v>2.1576666666666666</v>
      </c>
      <c r="S29" s="17">
        <f t="shared" si="6"/>
        <v>1.4286666666666665</v>
      </c>
      <c r="T29" s="17">
        <f t="shared" si="6"/>
        <v>0.88099999999999989</v>
      </c>
      <c r="U29" s="17">
        <f t="shared" si="6"/>
        <v>0.38200000000000006</v>
      </c>
      <c r="V29" s="17">
        <f t="shared" si="6"/>
        <v>0.26066666666666666</v>
      </c>
      <c r="W29" s="17">
        <f t="shared" si="6"/>
        <v>0.19066666666666668</v>
      </c>
      <c r="X29" s="17">
        <f t="shared" si="6"/>
        <v>0.14233333333333334</v>
      </c>
      <c r="Y29" s="17">
        <f t="shared" si="6"/>
        <v>0.151</v>
      </c>
      <c r="Z29" s="17">
        <f t="shared" si="6"/>
        <v>2.1376666666666666</v>
      </c>
      <c r="AA29" s="17">
        <f t="shared" si="6"/>
        <v>1.43</v>
      </c>
      <c r="AB29" s="17">
        <f t="shared" si="6"/>
        <v>0.91366666666666674</v>
      </c>
      <c r="AC29" s="17">
        <f t="shared" si="6"/>
        <v>0.54399999999999993</v>
      </c>
      <c r="AD29" s="17">
        <f t="shared" si="6"/>
        <v>0.24033333333333332</v>
      </c>
      <c r="AE29" s="17">
        <f t="shared" si="6"/>
        <v>0.18033333333333332</v>
      </c>
      <c r="AF29" s="17">
        <f t="shared" si="6"/>
        <v>0.16233333333333333</v>
      </c>
      <c r="AG29" s="17">
        <f t="shared" si="6"/>
        <v>0.13400000000000001</v>
      </c>
      <c r="AH29" s="17">
        <f t="shared" si="6"/>
        <v>2.2213333333333334</v>
      </c>
      <c r="AI29" s="17">
        <f t="shared" si="6"/>
        <v>1.6290000000000002</v>
      </c>
      <c r="AJ29" s="17">
        <f t="shared" si="6"/>
        <v>1.0096666666666667</v>
      </c>
      <c r="AK29" s="17">
        <f t="shared" si="6"/>
        <v>0.51333333333333331</v>
      </c>
      <c r="AL29" s="17">
        <f t="shared" si="6"/>
        <v>0.26799999999999996</v>
      </c>
      <c r="AM29" s="17">
        <f t="shared" si="6"/>
        <v>0.20566666666666666</v>
      </c>
      <c r="AN29" s="17">
        <f t="shared" si="6"/>
        <v>0.17600000000000002</v>
      </c>
      <c r="AO29" s="17">
        <f t="shared" si="6"/>
        <v>0.14733333333333334</v>
      </c>
      <c r="AP29" s="17">
        <f t="shared" si="6"/>
        <v>2.1866666666666665</v>
      </c>
      <c r="AQ29" s="17">
        <f t="shared" si="6"/>
        <v>1.7193333333333334</v>
      </c>
      <c r="AR29" s="17">
        <f t="shared" si="6"/>
        <v>1.08</v>
      </c>
      <c r="AS29" s="17">
        <f t="shared" si="6"/>
        <v>0.66366666666666663</v>
      </c>
      <c r="AT29" s="17">
        <f t="shared" si="6"/>
        <v>0.33799999999999991</v>
      </c>
      <c r="AU29" s="17">
        <f t="shared" si="6"/>
        <v>0.21199999999999999</v>
      </c>
      <c r="AV29" s="17">
        <f t="shared" si="6"/>
        <v>0.20166666666666666</v>
      </c>
      <c r="AW29" s="17">
        <f t="shared" si="6"/>
        <v>0.15166666666666667</v>
      </c>
    </row>
    <row r="30" spans="1:49" x14ac:dyDescent="0.3">
      <c r="A30" t="s">
        <v>31</v>
      </c>
      <c r="B30" s="22" t="s">
        <v>43</v>
      </c>
      <c r="C30" s="22" t="s">
        <v>44</v>
      </c>
      <c r="D30" s="22" t="s">
        <v>45</v>
      </c>
      <c r="E30" s="22" t="s">
        <v>46</v>
      </c>
      <c r="F30" s="22" t="s">
        <v>47</v>
      </c>
      <c r="G30" s="22" t="s">
        <v>48</v>
      </c>
      <c r="H30" s="22" t="s">
        <v>49</v>
      </c>
      <c r="I30" s="22" t="s">
        <v>50</v>
      </c>
      <c r="J30" s="22" t="s">
        <v>51</v>
      </c>
      <c r="K30" s="22" t="s">
        <v>52</v>
      </c>
      <c r="L30" s="22" t="s">
        <v>53</v>
      </c>
      <c r="M30" s="22" t="s">
        <v>54</v>
      </c>
      <c r="N30" s="22" t="s">
        <v>55</v>
      </c>
      <c r="O30" s="22" t="s">
        <v>56</v>
      </c>
      <c r="P30" s="22" t="s">
        <v>57</v>
      </c>
      <c r="Q30" s="22" t="s">
        <v>58</v>
      </c>
      <c r="R30" s="22" t="s">
        <v>59</v>
      </c>
      <c r="S30" s="22" t="s">
        <v>60</v>
      </c>
      <c r="T30" s="22" t="s">
        <v>61</v>
      </c>
      <c r="U30" s="22" t="s">
        <v>62</v>
      </c>
      <c r="V30" s="22" t="s">
        <v>63</v>
      </c>
      <c r="W30" s="22" t="s">
        <v>64</v>
      </c>
      <c r="X30" s="22" t="s">
        <v>65</v>
      </c>
      <c r="Y30" s="22" t="s">
        <v>66</v>
      </c>
      <c r="Z30" s="22" t="s">
        <v>67</v>
      </c>
      <c r="AA30" s="22" t="s">
        <v>68</v>
      </c>
      <c r="AB30" s="22" t="s">
        <v>69</v>
      </c>
      <c r="AC30" s="22" t="s">
        <v>70</v>
      </c>
      <c r="AD30" s="22" t="s">
        <v>71</v>
      </c>
      <c r="AE30" s="22" t="s">
        <v>72</v>
      </c>
      <c r="AF30" s="22" t="s">
        <v>73</v>
      </c>
      <c r="AG30" s="22" t="s">
        <v>74</v>
      </c>
      <c r="AH30" s="22" t="s">
        <v>75</v>
      </c>
      <c r="AI30" s="22" t="s">
        <v>76</v>
      </c>
      <c r="AJ30" s="22" t="s">
        <v>77</v>
      </c>
      <c r="AK30" s="22" t="s">
        <v>78</v>
      </c>
      <c r="AL30" s="22" t="s">
        <v>79</v>
      </c>
      <c r="AM30" s="22" t="s">
        <v>80</v>
      </c>
      <c r="AN30" s="22" t="s">
        <v>81</v>
      </c>
      <c r="AO30" s="22" t="s">
        <v>82</v>
      </c>
      <c r="AP30" s="22" t="s">
        <v>83</v>
      </c>
      <c r="AQ30" s="22" t="s">
        <v>84</v>
      </c>
      <c r="AR30" s="22" t="s">
        <v>85</v>
      </c>
      <c r="AS30" s="22" t="s">
        <v>86</v>
      </c>
      <c r="AT30" s="22" t="s">
        <v>87</v>
      </c>
      <c r="AU30" s="22" t="s">
        <v>88</v>
      </c>
      <c r="AV30" s="22" t="s">
        <v>89</v>
      </c>
      <c r="AW30" s="22" t="s">
        <v>90</v>
      </c>
    </row>
    <row r="31" spans="1:49" x14ac:dyDescent="0.3">
      <c r="B31" s="10"/>
    </row>
    <row r="32" spans="1:49" x14ac:dyDescent="0.3">
      <c r="A32" s="10" t="s">
        <v>91</v>
      </c>
      <c r="B32" s="10"/>
    </row>
    <row r="33" spans="1:49" x14ac:dyDescent="0.3">
      <c r="B33" s="36" t="s">
        <v>16</v>
      </c>
      <c r="C33" s="36"/>
      <c r="D33" s="36"/>
      <c r="E33" s="36"/>
      <c r="F33" s="36"/>
      <c r="G33" s="36"/>
      <c r="H33" s="36"/>
      <c r="I33" s="36"/>
      <c r="J33" s="36" t="s">
        <v>17</v>
      </c>
      <c r="K33" s="36"/>
      <c r="L33" s="36"/>
      <c r="M33" s="36"/>
      <c r="N33" s="36"/>
      <c r="O33" s="36"/>
      <c r="P33" s="36"/>
      <c r="Q33" s="36"/>
      <c r="R33" s="36" t="s">
        <v>18</v>
      </c>
      <c r="S33" s="36"/>
      <c r="T33" s="36"/>
      <c r="U33" s="36"/>
      <c r="V33" s="36"/>
      <c r="W33" s="36"/>
      <c r="X33" s="36"/>
      <c r="Y33" s="36"/>
      <c r="Z33" s="36" t="s">
        <v>19</v>
      </c>
      <c r="AA33" s="36"/>
      <c r="AB33" s="36"/>
      <c r="AC33" s="36"/>
      <c r="AD33" s="36"/>
      <c r="AE33" s="36"/>
      <c r="AF33" s="36"/>
      <c r="AG33" s="36"/>
      <c r="AH33" s="36" t="s">
        <v>20</v>
      </c>
      <c r="AI33" s="36"/>
      <c r="AJ33" s="36"/>
      <c r="AK33" s="36"/>
      <c r="AL33" s="36"/>
      <c r="AM33" s="36"/>
      <c r="AN33" s="36"/>
      <c r="AO33" s="36"/>
      <c r="AP33" s="36" t="s">
        <v>21</v>
      </c>
      <c r="AQ33" s="36"/>
      <c r="AR33" s="36"/>
      <c r="AS33" s="36"/>
      <c r="AT33" s="36"/>
      <c r="AU33" s="36"/>
      <c r="AV33" s="36"/>
      <c r="AW33" s="36"/>
    </row>
    <row r="34" spans="1:49" ht="15.6" x14ac:dyDescent="0.35">
      <c r="A34" s="30" t="s">
        <v>42</v>
      </c>
      <c r="B34" s="31">
        <v>-1.5</v>
      </c>
      <c r="C34" s="21">
        <v>-2</v>
      </c>
      <c r="D34" s="21">
        <v>-2.5</v>
      </c>
      <c r="E34" s="21">
        <v>-3</v>
      </c>
      <c r="F34" s="21">
        <v>-3.5</v>
      </c>
      <c r="G34" s="21">
        <v>-4</v>
      </c>
      <c r="H34" s="21">
        <v>-4.5</v>
      </c>
      <c r="I34" s="21">
        <v>-5</v>
      </c>
      <c r="J34" s="31">
        <v>-1.5</v>
      </c>
      <c r="K34" s="21">
        <v>-2</v>
      </c>
      <c r="L34" s="21">
        <v>-2.5</v>
      </c>
      <c r="M34" s="21">
        <v>-3</v>
      </c>
      <c r="N34" s="21">
        <v>-3.5</v>
      </c>
      <c r="O34" s="21">
        <v>-4</v>
      </c>
      <c r="P34" s="21">
        <v>-4.5</v>
      </c>
      <c r="Q34" s="21">
        <v>-5</v>
      </c>
      <c r="R34" s="31">
        <v>-1.5</v>
      </c>
      <c r="S34" s="21">
        <v>-2</v>
      </c>
      <c r="T34" s="21">
        <v>-2.5</v>
      </c>
      <c r="U34" s="21">
        <v>-3</v>
      </c>
      <c r="V34" s="21">
        <v>-3.5</v>
      </c>
      <c r="W34" s="21">
        <v>-4</v>
      </c>
      <c r="X34" s="21">
        <v>-4.5</v>
      </c>
      <c r="Y34" s="32">
        <v>-5</v>
      </c>
      <c r="Z34" s="31">
        <v>-1.5</v>
      </c>
      <c r="AA34" s="21">
        <v>-2</v>
      </c>
      <c r="AB34" s="21">
        <v>-2.5</v>
      </c>
      <c r="AC34" s="21">
        <v>-3</v>
      </c>
      <c r="AD34" s="21">
        <v>-3.5</v>
      </c>
      <c r="AE34" s="21">
        <v>-4</v>
      </c>
      <c r="AF34" s="21">
        <v>-4.5</v>
      </c>
      <c r="AG34" s="32">
        <v>-5</v>
      </c>
      <c r="AH34" s="31">
        <v>-1.5</v>
      </c>
      <c r="AI34" s="21">
        <v>-2</v>
      </c>
      <c r="AJ34" s="21">
        <v>-2.5</v>
      </c>
      <c r="AK34" s="21">
        <v>-3</v>
      </c>
      <c r="AL34" s="21">
        <v>-3.5</v>
      </c>
      <c r="AM34" s="21">
        <v>-4</v>
      </c>
      <c r="AN34" s="21">
        <v>-4.5</v>
      </c>
      <c r="AO34" s="32">
        <v>-5</v>
      </c>
      <c r="AP34" s="31">
        <v>-1.5</v>
      </c>
      <c r="AQ34" s="21">
        <v>-2</v>
      </c>
      <c r="AR34" s="21">
        <v>-2.5</v>
      </c>
      <c r="AS34" s="21">
        <v>-3</v>
      </c>
      <c r="AT34" s="21">
        <v>-3.5</v>
      </c>
      <c r="AU34" s="21">
        <v>-4</v>
      </c>
      <c r="AV34" s="21">
        <v>-4.5</v>
      </c>
      <c r="AW34" s="21">
        <v>-5</v>
      </c>
    </row>
    <row r="35" spans="1:49" x14ac:dyDescent="0.3">
      <c r="A35" s="10" t="s">
        <v>0</v>
      </c>
      <c r="B35" s="23">
        <v>2.0830000000000002</v>
      </c>
      <c r="C35" s="11">
        <v>1.276</v>
      </c>
      <c r="D35" s="11">
        <v>1.516</v>
      </c>
      <c r="E35" s="11">
        <v>1.629</v>
      </c>
      <c r="F35" s="11">
        <v>0.88900000000000001</v>
      </c>
      <c r="G35" s="11">
        <v>0.90400000000000003</v>
      </c>
      <c r="H35" s="11">
        <v>7.9000000000000001E-2</v>
      </c>
      <c r="I35" s="11">
        <v>8.6999999999999994E-2</v>
      </c>
      <c r="J35" s="23">
        <v>2.2869999999999999</v>
      </c>
      <c r="K35" s="11">
        <v>1.4039999999999999</v>
      </c>
      <c r="L35" s="11">
        <v>1.048</v>
      </c>
      <c r="M35" s="11">
        <v>1.32</v>
      </c>
      <c r="N35" s="11">
        <v>1.165</v>
      </c>
      <c r="O35" s="11">
        <v>0.432</v>
      </c>
      <c r="P35" s="11">
        <v>0.29599999999999999</v>
      </c>
      <c r="Q35" s="11">
        <v>9.4E-2</v>
      </c>
      <c r="R35" s="23">
        <v>2.1840000000000002</v>
      </c>
      <c r="S35" s="11">
        <v>1.615</v>
      </c>
      <c r="T35" s="11">
        <v>1.6830000000000001</v>
      </c>
      <c r="U35" s="11">
        <v>2.0110000000000001</v>
      </c>
      <c r="V35" s="11">
        <v>1.0429999999999999</v>
      </c>
      <c r="W35" s="11">
        <v>0.75700000000000001</v>
      </c>
      <c r="X35" s="11">
        <v>0.33400000000000002</v>
      </c>
      <c r="Y35" s="11">
        <v>0.105</v>
      </c>
      <c r="Z35" s="23">
        <v>1.996</v>
      </c>
      <c r="AA35" s="11">
        <v>2.472</v>
      </c>
      <c r="AB35" s="11">
        <v>2.665</v>
      </c>
      <c r="AC35" s="11">
        <v>2.7730000000000001</v>
      </c>
      <c r="AD35" s="11">
        <v>2.169</v>
      </c>
      <c r="AE35" s="11">
        <v>1.607</v>
      </c>
      <c r="AF35" s="11">
        <v>0.36</v>
      </c>
      <c r="AG35" s="11">
        <v>9.9000000000000005E-2</v>
      </c>
      <c r="AH35" s="23">
        <v>1.8260000000000001</v>
      </c>
      <c r="AI35" s="11">
        <v>2.2490000000000001</v>
      </c>
      <c r="AJ35" s="11">
        <v>2.427</v>
      </c>
      <c r="AK35" s="11">
        <v>2.5680000000000001</v>
      </c>
      <c r="AL35" s="11">
        <v>1.6479999999999999</v>
      </c>
      <c r="AM35" s="11">
        <v>1.1579999999999999</v>
      </c>
      <c r="AN35" s="11">
        <v>0.50900000000000001</v>
      </c>
      <c r="AO35" s="11">
        <v>0.32</v>
      </c>
      <c r="AP35" s="23">
        <v>1.87</v>
      </c>
      <c r="AQ35" s="11">
        <v>2.4049999999999998</v>
      </c>
      <c r="AR35" s="11">
        <v>2.847</v>
      </c>
      <c r="AS35" s="11">
        <v>2.68</v>
      </c>
      <c r="AT35" s="11">
        <v>2.5059999999999998</v>
      </c>
      <c r="AU35" s="11">
        <v>1.6220000000000001</v>
      </c>
      <c r="AV35" s="11">
        <v>0.19800000000000001</v>
      </c>
      <c r="AW35" s="11">
        <v>0.77300000000000002</v>
      </c>
    </row>
    <row r="36" spans="1:49" x14ac:dyDescent="0.3">
      <c r="A36" s="10" t="s">
        <v>1</v>
      </c>
      <c r="B36" s="23">
        <v>2.077</v>
      </c>
      <c r="C36" s="11">
        <v>1.002</v>
      </c>
      <c r="D36" s="11">
        <v>1.2330000000000001</v>
      </c>
      <c r="E36" s="11">
        <v>1.462</v>
      </c>
      <c r="F36" s="11">
        <v>0.65300000000000002</v>
      </c>
      <c r="G36" s="11">
        <v>0.20100000000000001</v>
      </c>
      <c r="H36" s="11">
        <v>0.19700000000000001</v>
      </c>
      <c r="I36" s="11">
        <v>7.3999999999999996E-2</v>
      </c>
      <c r="J36" s="23">
        <v>2.097</v>
      </c>
      <c r="K36" s="11">
        <v>1.1830000000000001</v>
      </c>
      <c r="L36" s="11">
        <v>1.456</v>
      </c>
      <c r="M36" s="11">
        <v>1.89</v>
      </c>
      <c r="N36" s="11">
        <v>0.93400000000000005</v>
      </c>
      <c r="O36" s="11">
        <v>0.64300000000000002</v>
      </c>
      <c r="P36" s="11">
        <v>0.497</v>
      </c>
      <c r="Q36" s="11">
        <v>8.5999999999999993E-2</v>
      </c>
      <c r="R36" s="23">
        <v>2.0419999999999998</v>
      </c>
      <c r="S36" s="11">
        <v>1.274</v>
      </c>
      <c r="T36" s="11">
        <v>1.929</v>
      </c>
      <c r="U36" s="11">
        <v>2.3639999999999999</v>
      </c>
      <c r="V36" s="11">
        <v>2.0790000000000002</v>
      </c>
      <c r="W36" s="11">
        <v>1.1950000000000001</v>
      </c>
      <c r="X36" s="11">
        <v>0.44400000000000001</v>
      </c>
      <c r="Y36" s="11">
        <v>8.3000000000000004E-2</v>
      </c>
      <c r="Z36" s="23">
        <v>1.865</v>
      </c>
      <c r="AA36" s="11">
        <v>1.8180000000000001</v>
      </c>
      <c r="AB36" s="11">
        <v>2.0259999999999998</v>
      </c>
      <c r="AC36" s="11">
        <v>2.63</v>
      </c>
      <c r="AD36" s="11">
        <v>2.1070000000000002</v>
      </c>
      <c r="AE36" s="11">
        <v>1.329</v>
      </c>
      <c r="AF36" s="11">
        <v>0.64100000000000001</v>
      </c>
      <c r="AG36" s="11">
        <v>9.7000000000000003E-2</v>
      </c>
      <c r="AH36" s="23">
        <v>1.8080000000000001</v>
      </c>
      <c r="AI36" s="11">
        <v>2.1949999999999998</v>
      </c>
      <c r="AJ36" s="11">
        <v>2.6589999999999998</v>
      </c>
      <c r="AK36" s="11">
        <v>2.4060000000000001</v>
      </c>
      <c r="AL36" s="11">
        <v>1.4019999999999999</v>
      </c>
      <c r="AM36" s="11">
        <v>1.331</v>
      </c>
      <c r="AN36" s="11">
        <v>0.52600000000000002</v>
      </c>
      <c r="AO36" s="11">
        <v>0.246</v>
      </c>
      <c r="AP36" s="23">
        <v>1.9259999999999999</v>
      </c>
      <c r="AQ36" s="11">
        <v>2.3759999999999999</v>
      </c>
      <c r="AR36" s="11">
        <v>2.758</v>
      </c>
      <c r="AS36" s="11">
        <v>2.7360000000000002</v>
      </c>
      <c r="AT36" s="11">
        <v>2.5659999999999998</v>
      </c>
      <c r="AU36" s="11">
        <v>1.3560000000000001</v>
      </c>
      <c r="AV36" s="11">
        <v>0.64100000000000001</v>
      </c>
      <c r="AW36" s="11">
        <v>0.39800000000000002</v>
      </c>
    </row>
    <row r="37" spans="1:49" x14ac:dyDescent="0.3">
      <c r="A37" s="10" t="s">
        <v>2</v>
      </c>
      <c r="B37" s="29">
        <v>1.97</v>
      </c>
      <c r="C37" s="28">
        <v>1.0429999999999999</v>
      </c>
      <c r="D37" s="28">
        <v>0.81299999999999994</v>
      </c>
      <c r="E37" s="28">
        <v>1.2310000000000001</v>
      </c>
      <c r="F37" s="28">
        <v>0.25900000000000001</v>
      </c>
      <c r="G37" s="28">
        <v>0.153</v>
      </c>
      <c r="H37" s="28">
        <v>9.0999999999999998E-2</v>
      </c>
      <c r="I37" s="28">
        <v>0.153</v>
      </c>
      <c r="J37" s="29">
        <v>1.996</v>
      </c>
      <c r="K37" s="28">
        <v>1.425</v>
      </c>
      <c r="L37" s="28">
        <v>1.45</v>
      </c>
      <c r="M37" s="28">
        <v>1.5029999999999999</v>
      </c>
      <c r="N37" s="28">
        <v>1.2130000000000001</v>
      </c>
      <c r="O37" s="28">
        <v>0.56000000000000005</v>
      </c>
      <c r="P37" s="28">
        <v>9.6000000000000002E-2</v>
      </c>
      <c r="Q37" s="28">
        <v>7.4999999999999997E-2</v>
      </c>
      <c r="R37" s="29">
        <v>2.1709999999999998</v>
      </c>
      <c r="S37" s="28">
        <v>1.6579999999999999</v>
      </c>
      <c r="T37" s="28">
        <v>1.6559999999999999</v>
      </c>
      <c r="U37" s="28">
        <v>1.677</v>
      </c>
      <c r="V37" s="28">
        <v>1.2370000000000001</v>
      </c>
      <c r="W37" s="28">
        <v>0.78500000000000003</v>
      </c>
      <c r="X37" s="28">
        <v>0.36799999999999999</v>
      </c>
      <c r="Y37" s="28">
        <v>9.4E-2</v>
      </c>
      <c r="Z37" s="29">
        <v>1.996</v>
      </c>
      <c r="AA37" s="28">
        <v>2.1230000000000002</v>
      </c>
      <c r="AB37" s="28">
        <v>2.444</v>
      </c>
      <c r="AC37" s="28">
        <v>2.427</v>
      </c>
      <c r="AD37" s="28">
        <v>2.4620000000000002</v>
      </c>
      <c r="AE37" s="28">
        <v>1.4710000000000001</v>
      </c>
      <c r="AF37" s="28">
        <v>0.34300000000000003</v>
      </c>
      <c r="AG37" s="28">
        <v>0.53</v>
      </c>
      <c r="AH37" s="29">
        <v>1.7589999999999999</v>
      </c>
      <c r="AI37" s="28">
        <v>2.177</v>
      </c>
      <c r="AJ37" s="28">
        <v>2.7909999999999999</v>
      </c>
      <c r="AK37" s="28">
        <v>2.5840000000000001</v>
      </c>
      <c r="AL37" s="28">
        <v>2.1230000000000002</v>
      </c>
      <c r="AM37" s="28">
        <v>0.96599999999999997</v>
      </c>
      <c r="AN37" s="28">
        <v>0.53900000000000003</v>
      </c>
      <c r="AO37" s="28">
        <v>0.113</v>
      </c>
      <c r="AP37" s="29">
        <v>1.9419999999999999</v>
      </c>
      <c r="AQ37" s="28">
        <v>2.1560000000000001</v>
      </c>
      <c r="AR37" s="28">
        <v>2.6259999999999999</v>
      </c>
      <c r="AS37" s="28">
        <v>2.657</v>
      </c>
      <c r="AT37" s="28">
        <v>2.1440000000000001</v>
      </c>
      <c r="AU37" s="28">
        <v>1.9470000000000001</v>
      </c>
      <c r="AV37" s="28">
        <v>0.318</v>
      </c>
      <c r="AW37" s="28">
        <v>0.312</v>
      </c>
    </row>
    <row r="38" spans="1:49" x14ac:dyDescent="0.3">
      <c r="A38" t="s">
        <v>24</v>
      </c>
      <c r="B38" s="17">
        <f>AVERAGE(B35:B37)</f>
        <v>2.0433333333333334</v>
      </c>
      <c r="C38" s="17">
        <f t="shared" ref="C38" si="7">AVERAGE(C35:C37)</f>
        <v>1.107</v>
      </c>
      <c r="D38" s="17">
        <f t="shared" ref="D38" si="8">AVERAGE(D35:D37)</f>
        <v>1.1873333333333334</v>
      </c>
      <c r="E38" s="17">
        <f t="shared" ref="E38" si="9">AVERAGE(E35:E37)</f>
        <v>1.4406666666666668</v>
      </c>
      <c r="F38" s="17">
        <f t="shared" ref="F38" si="10">AVERAGE(F35:F37)</f>
        <v>0.60033333333333339</v>
      </c>
      <c r="G38" s="17">
        <f t="shared" ref="G38" si="11">AVERAGE(G35:G37)</f>
        <v>0.41933333333333334</v>
      </c>
      <c r="H38" s="17">
        <f t="shared" ref="H38" si="12">AVERAGE(H35:H37)</f>
        <v>0.12233333333333334</v>
      </c>
      <c r="I38" s="17">
        <f t="shared" ref="I38" si="13">AVERAGE(I35:I37)</f>
        <v>0.10466666666666664</v>
      </c>
      <c r="J38" s="17">
        <f t="shared" ref="J38" si="14">AVERAGE(J35:J37)</f>
        <v>2.1266666666666669</v>
      </c>
      <c r="K38" s="17">
        <f t="shared" ref="K38" si="15">AVERAGE(K35:K37)</f>
        <v>1.3373333333333333</v>
      </c>
      <c r="L38" s="17">
        <f t="shared" ref="L38" si="16">AVERAGE(L35:L37)</f>
        <v>1.3179999999999998</v>
      </c>
      <c r="M38" s="17">
        <f t="shared" ref="M38" si="17">AVERAGE(M35:M37)</f>
        <v>1.571</v>
      </c>
      <c r="N38" s="17">
        <f t="shared" ref="N38" si="18">AVERAGE(N35:N37)</f>
        <v>1.1040000000000001</v>
      </c>
      <c r="O38" s="17">
        <f t="shared" ref="O38" si="19">AVERAGE(O35:O37)</f>
        <v>0.54500000000000004</v>
      </c>
      <c r="P38" s="17">
        <f t="shared" ref="P38" si="20">AVERAGE(P35:P37)</f>
        <v>0.29633333333333328</v>
      </c>
      <c r="Q38" s="17">
        <f t="shared" ref="Q38" si="21">AVERAGE(Q35:Q37)</f>
        <v>8.5000000000000006E-2</v>
      </c>
      <c r="R38" s="17">
        <f t="shared" ref="R38" si="22">AVERAGE(R35:R37)</f>
        <v>2.1323333333333334</v>
      </c>
      <c r="S38" s="17">
        <f t="shared" ref="S38" si="23">AVERAGE(S35:S37)</f>
        <v>1.5156666666666669</v>
      </c>
      <c r="T38" s="17">
        <f t="shared" ref="T38" si="24">AVERAGE(T35:T37)</f>
        <v>1.756</v>
      </c>
      <c r="U38" s="17">
        <f t="shared" ref="U38" si="25">AVERAGE(U35:U37)</f>
        <v>2.0173333333333332</v>
      </c>
      <c r="V38" s="17">
        <f t="shared" ref="V38" si="26">AVERAGE(V35:V37)</f>
        <v>1.4530000000000001</v>
      </c>
      <c r="W38" s="17">
        <f t="shared" ref="W38" si="27">AVERAGE(W35:W37)</f>
        <v>0.91233333333333333</v>
      </c>
      <c r="X38" s="17">
        <f t="shared" ref="X38" si="28">AVERAGE(X35:X37)</f>
        <v>0.38199999999999995</v>
      </c>
      <c r="Y38" s="17">
        <f t="shared" ref="Y38" si="29">AVERAGE(Y35:Y37)</f>
        <v>9.4000000000000014E-2</v>
      </c>
      <c r="Z38" s="17">
        <f t="shared" ref="Z38" si="30">AVERAGE(Z35:Z37)</f>
        <v>1.952333333333333</v>
      </c>
      <c r="AA38" s="17">
        <f t="shared" ref="AA38" si="31">AVERAGE(AA35:AA37)</f>
        <v>2.1376666666666666</v>
      </c>
      <c r="AB38" s="17">
        <f t="shared" ref="AB38" si="32">AVERAGE(AB35:AB37)</f>
        <v>2.3783333333333334</v>
      </c>
      <c r="AC38" s="17">
        <f t="shared" ref="AC38" si="33">AVERAGE(AC35:AC37)</f>
        <v>2.61</v>
      </c>
      <c r="AD38" s="17">
        <f t="shared" ref="AD38" si="34">AVERAGE(AD35:AD37)</f>
        <v>2.246</v>
      </c>
      <c r="AE38" s="17">
        <f t="shared" ref="AE38" si="35">AVERAGE(AE35:AE37)</f>
        <v>1.4690000000000001</v>
      </c>
      <c r="AF38" s="17">
        <f t="shared" ref="AF38" si="36">AVERAGE(AF35:AF37)</f>
        <v>0.44799999999999995</v>
      </c>
      <c r="AG38" s="17">
        <f t="shared" ref="AG38" si="37">AVERAGE(AG35:AG37)</f>
        <v>0.24199999999999999</v>
      </c>
      <c r="AH38" s="17">
        <f t="shared" ref="AH38" si="38">AVERAGE(AH35:AH37)</f>
        <v>1.797666666666667</v>
      </c>
      <c r="AI38" s="17">
        <f t="shared" ref="AI38" si="39">AVERAGE(AI35:AI37)</f>
        <v>2.2070000000000003</v>
      </c>
      <c r="AJ38" s="17">
        <f t="shared" ref="AJ38" si="40">AVERAGE(AJ35:AJ37)</f>
        <v>2.625666666666667</v>
      </c>
      <c r="AK38" s="17">
        <f t="shared" ref="AK38" si="41">AVERAGE(AK35:AK37)</f>
        <v>2.5193333333333334</v>
      </c>
      <c r="AL38" s="17">
        <f t="shared" ref="AL38" si="42">AVERAGE(AL35:AL37)</f>
        <v>1.7243333333333333</v>
      </c>
      <c r="AM38" s="17">
        <f t="shared" ref="AM38" si="43">AVERAGE(AM35:AM37)</f>
        <v>1.1516666666666666</v>
      </c>
      <c r="AN38" s="17">
        <f t="shared" ref="AN38" si="44">AVERAGE(AN35:AN37)</f>
        <v>0.52466666666666673</v>
      </c>
      <c r="AO38" s="17">
        <f t="shared" ref="AO38" si="45">AVERAGE(AO35:AO37)</f>
        <v>0.22633333333333336</v>
      </c>
      <c r="AP38" s="17">
        <f t="shared" ref="AP38" si="46">AVERAGE(AP35:AP37)</f>
        <v>1.9126666666666667</v>
      </c>
      <c r="AQ38" s="17">
        <f t="shared" ref="AQ38" si="47">AVERAGE(AQ35:AQ37)</f>
        <v>2.3123333333333331</v>
      </c>
      <c r="AR38" s="17">
        <f t="shared" ref="AR38" si="48">AVERAGE(AR35:AR37)</f>
        <v>2.7436666666666665</v>
      </c>
      <c r="AS38" s="17">
        <f t="shared" ref="AS38" si="49">AVERAGE(AS35:AS37)</f>
        <v>2.6910000000000003</v>
      </c>
      <c r="AT38" s="17">
        <f t="shared" ref="AT38" si="50">AVERAGE(AT35:AT37)</f>
        <v>2.4053333333333331</v>
      </c>
      <c r="AU38" s="17">
        <f t="shared" ref="AU38" si="51">AVERAGE(AU35:AU37)</f>
        <v>1.6416666666666668</v>
      </c>
      <c r="AV38" s="17">
        <f t="shared" ref="AV38" si="52">AVERAGE(AV35:AV37)</f>
        <v>0.38566666666666666</v>
      </c>
      <c r="AW38" s="17">
        <f t="shared" ref="AW38" si="53">AVERAGE(AW35:AW37)</f>
        <v>0.49433333333333335</v>
      </c>
    </row>
    <row r="39" spans="1:49" x14ac:dyDescent="0.3">
      <c r="A39" t="s">
        <v>31</v>
      </c>
      <c r="B39" s="22" t="s">
        <v>92</v>
      </c>
      <c r="C39" s="22" t="s">
        <v>93</v>
      </c>
      <c r="D39" s="22" t="s">
        <v>94</v>
      </c>
      <c r="E39" s="22" t="s">
        <v>95</v>
      </c>
      <c r="F39" s="22" t="s">
        <v>96</v>
      </c>
      <c r="G39" s="22" t="s">
        <v>97</v>
      </c>
      <c r="H39" s="22" t="s">
        <v>98</v>
      </c>
      <c r="I39" s="22" t="s">
        <v>99</v>
      </c>
      <c r="J39" s="22" t="s">
        <v>100</v>
      </c>
      <c r="K39" s="22" t="s">
        <v>101</v>
      </c>
      <c r="L39" s="22" t="s">
        <v>102</v>
      </c>
      <c r="M39" s="22" t="s">
        <v>103</v>
      </c>
      <c r="N39" s="22" t="s">
        <v>104</v>
      </c>
      <c r="O39" s="22" t="s">
        <v>105</v>
      </c>
      <c r="P39" s="22" t="s">
        <v>106</v>
      </c>
      <c r="Q39" s="22" t="s">
        <v>107</v>
      </c>
      <c r="R39" s="22" t="s">
        <v>108</v>
      </c>
      <c r="S39" s="22" t="s">
        <v>109</v>
      </c>
      <c r="T39" s="22" t="s">
        <v>110</v>
      </c>
      <c r="U39" s="22" t="s">
        <v>111</v>
      </c>
      <c r="V39" s="22" t="s">
        <v>112</v>
      </c>
      <c r="W39" s="22" t="s">
        <v>113</v>
      </c>
      <c r="X39" s="22" t="s">
        <v>114</v>
      </c>
      <c r="Y39" s="22" t="s">
        <v>115</v>
      </c>
      <c r="Z39" s="22" t="s">
        <v>116</v>
      </c>
      <c r="AA39" s="22" t="s">
        <v>117</v>
      </c>
      <c r="AB39" s="22" t="s">
        <v>118</v>
      </c>
      <c r="AC39" s="22" t="s">
        <v>119</v>
      </c>
      <c r="AD39" s="22" t="s">
        <v>120</v>
      </c>
      <c r="AE39" s="22" t="s">
        <v>121</v>
      </c>
      <c r="AF39" s="22" t="s">
        <v>122</v>
      </c>
      <c r="AG39" s="22" t="s">
        <v>123</v>
      </c>
      <c r="AH39" s="22" t="s">
        <v>124</v>
      </c>
      <c r="AI39" s="22" t="s">
        <v>125</v>
      </c>
      <c r="AJ39" s="22" t="s">
        <v>126</v>
      </c>
      <c r="AK39" s="22" t="s">
        <v>127</v>
      </c>
      <c r="AL39" s="22" t="s">
        <v>128</v>
      </c>
      <c r="AM39" s="22" t="s">
        <v>129</v>
      </c>
      <c r="AN39" s="22" t="s">
        <v>130</v>
      </c>
      <c r="AO39" s="22" t="s">
        <v>131</v>
      </c>
      <c r="AP39" s="22" t="s">
        <v>132</v>
      </c>
      <c r="AQ39" s="22" t="s">
        <v>133</v>
      </c>
      <c r="AR39" s="22" t="s">
        <v>134</v>
      </c>
      <c r="AS39" s="22" t="s">
        <v>135</v>
      </c>
      <c r="AT39" s="22" t="s">
        <v>136</v>
      </c>
      <c r="AU39" s="22" t="s">
        <v>137</v>
      </c>
      <c r="AV39" s="22" t="s">
        <v>138</v>
      </c>
      <c r="AW39" s="22" t="s">
        <v>139</v>
      </c>
    </row>
    <row r="40" spans="1:49" x14ac:dyDescent="0.3">
      <c r="B40" s="10"/>
    </row>
    <row r="41" spans="1:49" x14ac:dyDescent="0.3">
      <c r="B41" s="10"/>
    </row>
    <row r="42" spans="1:49" x14ac:dyDescent="0.3">
      <c r="A42" t="s">
        <v>32</v>
      </c>
      <c r="B42" s="10"/>
      <c r="L42" s="16"/>
    </row>
    <row r="43" spans="1:49" x14ac:dyDescent="0.3">
      <c r="B43" s="10"/>
      <c r="L43" s="15"/>
    </row>
    <row r="44" spans="1:49" x14ac:dyDescent="0.3">
      <c r="E44" s="16"/>
      <c r="L44" s="15"/>
    </row>
    <row r="45" spans="1:49" x14ac:dyDescent="0.3">
      <c r="E45" s="15"/>
      <c r="L45" s="15"/>
    </row>
    <row r="46" spans="1:49" x14ac:dyDescent="0.3">
      <c r="E46" s="15"/>
      <c r="L46" s="15"/>
    </row>
    <row r="47" spans="1:49" x14ac:dyDescent="0.3">
      <c r="E47" s="15"/>
      <c r="L47" s="15"/>
    </row>
    <row r="48" spans="1:49" x14ac:dyDescent="0.3">
      <c r="E48" s="15"/>
      <c r="L48" s="15"/>
    </row>
    <row r="49" spans="5:12" x14ac:dyDescent="0.3">
      <c r="E49" s="15"/>
    </row>
    <row r="50" spans="5:12" x14ac:dyDescent="0.3">
      <c r="E50" s="15"/>
    </row>
    <row r="51" spans="5:12" x14ac:dyDescent="0.3">
      <c r="L51" s="16"/>
    </row>
    <row r="52" spans="5:12" x14ac:dyDescent="0.3">
      <c r="L52" s="15"/>
    </row>
    <row r="53" spans="5:12" x14ac:dyDescent="0.3">
      <c r="E53" s="16"/>
      <c r="L53" s="15"/>
    </row>
    <row r="54" spans="5:12" x14ac:dyDescent="0.3">
      <c r="E54" s="15"/>
      <c r="L54" s="15"/>
    </row>
    <row r="55" spans="5:12" x14ac:dyDescent="0.3">
      <c r="E55" s="15"/>
      <c r="L55" s="15"/>
    </row>
    <row r="56" spans="5:12" x14ac:dyDescent="0.3">
      <c r="E56" s="15"/>
      <c r="L56" s="15"/>
    </row>
    <row r="57" spans="5:12" x14ac:dyDescent="0.3">
      <c r="E57" s="15"/>
      <c r="L57" s="15"/>
    </row>
    <row r="58" spans="5:12" x14ac:dyDescent="0.3">
      <c r="E58" s="15"/>
    </row>
    <row r="59" spans="5:12" x14ac:dyDescent="0.3">
      <c r="E59" s="15"/>
    </row>
  </sheetData>
  <mergeCells count="14">
    <mergeCell ref="B4:G4"/>
    <mergeCell ref="B14:G14"/>
    <mergeCell ref="B24:I24"/>
    <mergeCell ref="J24:Q24"/>
    <mergeCell ref="R24:Y24"/>
    <mergeCell ref="Z24:AG24"/>
    <mergeCell ref="AH24:AO24"/>
    <mergeCell ref="AP24:AW24"/>
    <mergeCell ref="B33:I33"/>
    <mergeCell ref="J33:Q33"/>
    <mergeCell ref="R33:Y33"/>
    <mergeCell ref="Z33:AG33"/>
    <mergeCell ref="AH33:AO33"/>
    <mergeCell ref="AP33:AW3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79998168889431442"/>
  </sheetPr>
  <dimension ref="A1:M57"/>
  <sheetViews>
    <sheetView workbookViewId="0"/>
  </sheetViews>
  <sheetFormatPr defaultRowHeight="14.4" x14ac:dyDescent="0.3"/>
  <cols>
    <col min="1" max="1" width="20.6640625" customWidth="1"/>
    <col min="2" max="13" width="12.21875" customWidth="1"/>
  </cols>
  <sheetData>
    <row r="1" spans="1:13" x14ac:dyDescent="0.3">
      <c r="A1" s="10" t="s">
        <v>235</v>
      </c>
    </row>
    <row r="3" spans="1:13" x14ac:dyDescent="0.3">
      <c r="A3" s="10" t="s">
        <v>159</v>
      </c>
    </row>
    <row r="5" spans="1:13" x14ac:dyDescent="0.3">
      <c r="B5" s="37" t="s">
        <v>163</v>
      </c>
      <c r="C5" s="34"/>
      <c r="D5" s="38"/>
      <c r="E5" s="37" t="s">
        <v>164</v>
      </c>
      <c r="F5" s="38"/>
      <c r="G5" s="38"/>
      <c r="H5" s="37" t="s">
        <v>165</v>
      </c>
      <c r="I5" s="38"/>
      <c r="J5" s="38"/>
      <c r="K5" s="37" t="s">
        <v>158</v>
      </c>
      <c r="L5" s="38"/>
      <c r="M5" s="38"/>
    </row>
    <row r="6" spans="1:13" ht="16.8" x14ac:dyDescent="0.35">
      <c r="A6" s="9" t="s">
        <v>162</v>
      </c>
      <c r="B6" s="57" t="s">
        <v>0</v>
      </c>
      <c r="C6" s="55" t="s">
        <v>1</v>
      </c>
      <c r="D6" s="55" t="s">
        <v>2</v>
      </c>
      <c r="E6" s="57" t="s">
        <v>0</v>
      </c>
      <c r="F6" s="55" t="s">
        <v>1</v>
      </c>
      <c r="G6" s="55" t="s">
        <v>2</v>
      </c>
      <c r="H6" s="57" t="s">
        <v>0</v>
      </c>
      <c r="I6" s="55" t="s">
        <v>1</v>
      </c>
      <c r="J6" s="55" t="s">
        <v>2</v>
      </c>
      <c r="K6" s="57" t="s">
        <v>0</v>
      </c>
      <c r="L6" s="55" t="s">
        <v>1</v>
      </c>
      <c r="M6" s="55" t="s">
        <v>2</v>
      </c>
    </row>
    <row r="7" spans="1:13" x14ac:dyDescent="0.3">
      <c r="A7" s="6">
        <v>0.39794000000000002</v>
      </c>
      <c r="B7" s="5">
        <v>0.10100000000000001</v>
      </c>
      <c r="C7" s="3">
        <v>9.6000000000000002E-2</v>
      </c>
      <c r="D7" s="3">
        <v>8.5999999999999993E-2</v>
      </c>
      <c r="E7" s="5">
        <v>9.5000000000000001E-2</v>
      </c>
      <c r="F7" s="3">
        <v>0.105</v>
      </c>
      <c r="G7" s="3">
        <v>0.10299999999999999</v>
      </c>
      <c r="H7" s="5"/>
      <c r="I7" s="3"/>
      <c r="J7" s="3"/>
      <c r="K7" s="5">
        <v>0.78800000000000003</v>
      </c>
      <c r="L7" s="3">
        <v>0.6</v>
      </c>
      <c r="M7" s="3">
        <v>0.69199999999999995</v>
      </c>
    </row>
    <row r="8" spans="1:13" x14ac:dyDescent="0.3">
      <c r="A8" s="6">
        <v>0.69896999999999998</v>
      </c>
      <c r="B8" s="5">
        <v>9.6000000000000002E-2</v>
      </c>
      <c r="C8" s="3">
        <v>0.104</v>
      </c>
      <c r="D8" s="3">
        <v>0.128</v>
      </c>
      <c r="E8" s="5">
        <v>0.09</v>
      </c>
      <c r="F8" s="3">
        <v>9.4E-2</v>
      </c>
      <c r="G8" s="3">
        <v>0.08</v>
      </c>
      <c r="H8" s="5"/>
      <c r="I8" s="3"/>
      <c r="J8" s="3"/>
      <c r="K8" s="5">
        <v>0.71599999999999997</v>
      </c>
      <c r="L8" s="3">
        <v>0.621</v>
      </c>
      <c r="M8" s="3">
        <v>0.67500000000000004</v>
      </c>
    </row>
    <row r="9" spans="1:13" x14ac:dyDescent="0.3">
      <c r="A9" s="6">
        <v>1</v>
      </c>
      <c r="B9" s="5">
        <v>0.16800000000000001</v>
      </c>
      <c r="C9" s="3">
        <v>0.23499999999999999</v>
      </c>
      <c r="D9" s="3">
        <v>0.153</v>
      </c>
      <c r="E9" s="5">
        <v>7.8E-2</v>
      </c>
      <c r="F9" s="3">
        <v>7.0000000000000007E-2</v>
      </c>
      <c r="G9" s="3">
        <v>7.1999999999999995E-2</v>
      </c>
      <c r="H9" s="5">
        <v>0.14299999999999999</v>
      </c>
      <c r="I9" s="3">
        <v>0.14399999999999999</v>
      </c>
      <c r="J9" s="3">
        <v>0.14799999999999999</v>
      </c>
      <c r="K9" s="5">
        <v>0.61599999999999999</v>
      </c>
      <c r="L9" s="3">
        <v>0.79700000000000004</v>
      </c>
      <c r="M9" s="3">
        <v>0.67100000000000004</v>
      </c>
    </row>
    <row r="10" spans="1:13" x14ac:dyDescent="0.3">
      <c r="A10" s="6">
        <v>1.3010299999999999</v>
      </c>
      <c r="B10" s="5">
        <v>0.25800000000000001</v>
      </c>
      <c r="C10" s="3">
        <v>0.32100000000000001</v>
      </c>
      <c r="D10" s="3">
        <v>0.23599999999999999</v>
      </c>
      <c r="E10" s="5">
        <v>7.8E-2</v>
      </c>
      <c r="F10" s="3">
        <v>7.0000000000000007E-2</v>
      </c>
      <c r="G10" s="3">
        <v>7.2999999999999995E-2</v>
      </c>
      <c r="H10" s="5">
        <v>0.14799999999999999</v>
      </c>
      <c r="I10" s="3">
        <v>0.14199999999999999</v>
      </c>
      <c r="J10" s="3">
        <v>0.14099999999999999</v>
      </c>
      <c r="K10" s="5">
        <v>0.77700000000000002</v>
      </c>
      <c r="L10" s="3">
        <v>0.76800000000000002</v>
      </c>
      <c r="M10" s="3">
        <v>0.67500000000000004</v>
      </c>
    </row>
    <row r="11" spans="1:13" x14ac:dyDescent="0.3">
      <c r="A11" s="6">
        <v>1.60206</v>
      </c>
      <c r="B11" s="5">
        <v>0.45500000000000002</v>
      </c>
      <c r="C11" s="3">
        <v>0.35699999999999998</v>
      </c>
      <c r="D11" s="3">
        <v>0.496</v>
      </c>
      <c r="E11" s="5">
        <v>8.7999999999999995E-2</v>
      </c>
      <c r="F11" s="3">
        <v>0.08</v>
      </c>
      <c r="G11" s="3">
        <v>8.1000000000000003E-2</v>
      </c>
      <c r="H11" s="5">
        <v>0.14199999999999999</v>
      </c>
      <c r="I11" s="3">
        <v>0.12</v>
      </c>
      <c r="J11" s="3">
        <v>0.13700000000000001</v>
      </c>
      <c r="K11" s="5">
        <v>0.63200000000000001</v>
      </c>
      <c r="L11" s="3">
        <v>0.54500000000000004</v>
      </c>
      <c r="M11" s="3">
        <v>0.60399999999999998</v>
      </c>
    </row>
    <row r="12" spans="1:13" x14ac:dyDescent="0.3">
      <c r="A12" s="6">
        <v>1.9030899999999999</v>
      </c>
      <c r="B12" s="5">
        <v>0.63200000000000001</v>
      </c>
      <c r="C12" s="3">
        <v>0.59</v>
      </c>
      <c r="D12" s="3">
        <v>0.58599999999999997</v>
      </c>
      <c r="E12" s="5">
        <v>0.104</v>
      </c>
      <c r="F12" s="3">
        <v>6.4000000000000001E-2</v>
      </c>
      <c r="G12" s="3">
        <v>0.111</v>
      </c>
      <c r="H12" s="5">
        <v>0.13900000000000001</v>
      </c>
      <c r="I12" s="3">
        <v>0.13300000000000001</v>
      </c>
      <c r="J12" s="3">
        <v>0.11899999999999999</v>
      </c>
      <c r="K12" s="5">
        <v>0.78</v>
      </c>
      <c r="L12" s="3">
        <v>0.66100000000000003</v>
      </c>
      <c r="M12" s="3">
        <v>0.73899999999999999</v>
      </c>
    </row>
    <row r="13" spans="1:13" x14ac:dyDescent="0.3">
      <c r="A13" s="6">
        <v>2.2041200000000001</v>
      </c>
      <c r="B13" s="5">
        <v>0.78800000000000003</v>
      </c>
      <c r="C13" s="3">
        <v>0.77500000000000002</v>
      </c>
      <c r="D13" s="3">
        <v>0.70699999999999996</v>
      </c>
      <c r="E13" s="5">
        <v>0.14000000000000001</v>
      </c>
      <c r="F13" s="3">
        <v>0.128</v>
      </c>
      <c r="G13" s="3">
        <v>0.17399999999999999</v>
      </c>
      <c r="H13" s="5">
        <v>0.14599999999999999</v>
      </c>
      <c r="I13" s="3">
        <v>0.11600000000000001</v>
      </c>
      <c r="J13" s="3">
        <v>0.128</v>
      </c>
      <c r="K13" s="5">
        <v>0.78800000000000003</v>
      </c>
      <c r="L13" s="3">
        <v>0.70599999999999996</v>
      </c>
      <c r="M13" s="3">
        <v>0.65100000000000002</v>
      </c>
    </row>
    <row r="14" spans="1:13" x14ac:dyDescent="0.3">
      <c r="A14" s="6">
        <v>2.50515</v>
      </c>
      <c r="B14" s="5">
        <v>0.77200000000000002</v>
      </c>
      <c r="C14" s="3">
        <v>0.84699999999999998</v>
      </c>
      <c r="D14" s="3">
        <v>0.82899999999999996</v>
      </c>
      <c r="E14" s="5">
        <v>0.22600000000000001</v>
      </c>
      <c r="F14" s="3">
        <v>0.18099999999999999</v>
      </c>
      <c r="G14" s="3">
        <v>0.19800000000000001</v>
      </c>
      <c r="H14" s="5">
        <v>0.16400000000000001</v>
      </c>
      <c r="I14" s="3">
        <v>0.13900000000000001</v>
      </c>
      <c r="J14" s="3">
        <v>0.17299999999999999</v>
      </c>
      <c r="K14" s="5">
        <v>0.60899999999999999</v>
      </c>
      <c r="L14" s="3">
        <v>0.66900000000000004</v>
      </c>
      <c r="M14" s="3">
        <v>0.625</v>
      </c>
    </row>
    <row r="15" spans="1:13" x14ac:dyDescent="0.3">
      <c r="A15" s="6">
        <v>2.8061799999999999</v>
      </c>
      <c r="B15" s="5">
        <v>0.93200000000000005</v>
      </c>
      <c r="C15" s="3">
        <v>0.93600000000000005</v>
      </c>
      <c r="D15" s="3">
        <v>0.81</v>
      </c>
      <c r="E15" s="5">
        <v>0.437</v>
      </c>
      <c r="F15" s="3"/>
      <c r="G15" s="3">
        <v>0.32500000000000001</v>
      </c>
      <c r="H15" s="5">
        <v>0.22700000000000001</v>
      </c>
      <c r="I15" s="3">
        <v>0.20899999999999999</v>
      </c>
      <c r="J15" s="3">
        <v>0.19800000000000001</v>
      </c>
      <c r="K15" s="5">
        <v>0.63100000000000001</v>
      </c>
      <c r="L15" s="3">
        <v>0.77900000000000003</v>
      </c>
      <c r="M15" s="3">
        <v>0.84699999999999998</v>
      </c>
    </row>
    <row r="16" spans="1:13" x14ac:dyDescent="0.3">
      <c r="A16" s="6">
        <v>3.1072099999999998</v>
      </c>
      <c r="B16" s="5">
        <v>0.90800000000000003</v>
      </c>
      <c r="C16" s="3">
        <v>0.88200000000000001</v>
      </c>
      <c r="D16" s="3">
        <v>0.70699999999999996</v>
      </c>
      <c r="E16" s="5">
        <v>0.52600000000000002</v>
      </c>
      <c r="F16" s="3">
        <v>0.65500000000000003</v>
      </c>
      <c r="G16" s="3">
        <v>0.55800000000000005</v>
      </c>
      <c r="H16" s="5">
        <v>0.253</v>
      </c>
      <c r="I16" s="3">
        <v>0.249</v>
      </c>
      <c r="J16" s="3">
        <v>0.30199999999999999</v>
      </c>
      <c r="K16" s="5">
        <v>0.70399999999999996</v>
      </c>
      <c r="L16" s="3">
        <v>0.65200000000000002</v>
      </c>
      <c r="M16" s="3">
        <v>0.628</v>
      </c>
    </row>
    <row r="17" spans="1:13" x14ac:dyDescent="0.3">
      <c r="A17" s="6">
        <v>3.4082400000000002</v>
      </c>
      <c r="B17" s="5">
        <v>0.80200000000000005</v>
      </c>
      <c r="C17" s="3">
        <v>0.80800000000000005</v>
      </c>
      <c r="D17" s="3">
        <v>0.90500000000000003</v>
      </c>
      <c r="E17" s="5">
        <v>0.76700000000000002</v>
      </c>
      <c r="F17" s="3">
        <v>0.73199999999999998</v>
      </c>
      <c r="G17" s="3">
        <v>0.76100000000000001</v>
      </c>
      <c r="H17" s="5">
        <v>0.45100000000000001</v>
      </c>
      <c r="I17" s="3">
        <v>0.35199999999999998</v>
      </c>
      <c r="J17" s="3">
        <v>0.39300000000000002</v>
      </c>
      <c r="K17" s="5">
        <v>0.80300000000000005</v>
      </c>
      <c r="L17" s="3">
        <v>0.79100000000000004</v>
      </c>
      <c r="M17" s="3">
        <v>0.68400000000000005</v>
      </c>
    </row>
    <row r="18" spans="1:13" x14ac:dyDescent="0.3">
      <c r="A18" s="6">
        <v>3.7092700000000001</v>
      </c>
      <c r="B18" s="5"/>
      <c r="C18" s="3"/>
      <c r="D18" s="3"/>
      <c r="E18" s="5"/>
      <c r="F18" s="3"/>
      <c r="G18" s="3"/>
      <c r="H18" s="5">
        <v>0.35199999999999998</v>
      </c>
      <c r="I18" s="3">
        <v>0.438</v>
      </c>
      <c r="J18" s="3">
        <v>0.55000000000000004</v>
      </c>
      <c r="K18" s="5"/>
      <c r="L18" s="3"/>
      <c r="M18" s="3"/>
    </row>
    <row r="19" spans="1:13" x14ac:dyDescent="0.3">
      <c r="A19" s="6">
        <v>4.0103</v>
      </c>
      <c r="B19" s="5"/>
      <c r="C19" s="3"/>
      <c r="D19" s="3"/>
      <c r="E19" s="5"/>
      <c r="F19" s="3"/>
      <c r="G19" s="3"/>
      <c r="H19" s="5">
        <v>0.36199999999999999</v>
      </c>
      <c r="I19" s="3">
        <v>0.59399999999999997</v>
      </c>
      <c r="J19" s="3">
        <v>0.70899999999999996</v>
      </c>
      <c r="K19" s="5"/>
      <c r="L19" s="3"/>
      <c r="M19" s="3"/>
    </row>
    <row r="20" spans="1:13" x14ac:dyDescent="0.3">
      <c r="A20" s="6">
        <v>4.3113299999999999</v>
      </c>
      <c r="B20" s="5"/>
      <c r="C20" s="3"/>
      <c r="D20" s="3"/>
      <c r="E20" s="5"/>
      <c r="F20" s="3"/>
      <c r="G20" s="3"/>
      <c r="H20" s="5">
        <v>0.89700000000000002</v>
      </c>
      <c r="I20" s="3">
        <v>0.54</v>
      </c>
      <c r="J20" s="3">
        <v>0.71799999999999997</v>
      </c>
      <c r="K20" s="5"/>
      <c r="L20" s="3"/>
      <c r="M20" s="3"/>
    </row>
    <row r="22" spans="1:13" x14ac:dyDescent="0.3">
      <c r="A22" s="10" t="s">
        <v>160</v>
      </c>
    </row>
    <row r="24" spans="1:13" x14ac:dyDescent="0.3">
      <c r="B24" s="37" t="s">
        <v>163</v>
      </c>
      <c r="C24" s="38"/>
      <c r="D24" s="38"/>
      <c r="E24" s="37" t="s">
        <v>164</v>
      </c>
      <c r="F24" s="38"/>
      <c r="G24" s="38"/>
      <c r="H24" s="37" t="s">
        <v>165</v>
      </c>
      <c r="I24" s="38"/>
      <c r="J24" s="38"/>
      <c r="K24" s="37" t="s">
        <v>158</v>
      </c>
      <c r="L24" s="38"/>
      <c r="M24" s="38"/>
    </row>
    <row r="25" spans="1:13" ht="16.8" x14ac:dyDescent="0.35">
      <c r="A25" s="9" t="s">
        <v>162</v>
      </c>
      <c r="B25" s="57" t="s">
        <v>0</v>
      </c>
      <c r="C25" s="55" t="s">
        <v>1</v>
      </c>
      <c r="D25" s="55" t="s">
        <v>2</v>
      </c>
      <c r="E25" s="57" t="s">
        <v>0</v>
      </c>
      <c r="F25" s="55" t="s">
        <v>1</v>
      </c>
      <c r="G25" s="55" t="s">
        <v>2</v>
      </c>
      <c r="H25" s="57" t="s">
        <v>0</v>
      </c>
      <c r="I25" s="55" t="s">
        <v>1</v>
      </c>
      <c r="J25" s="55" t="s">
        <v>2</v>
      </c>
      <c r="K25" s="57" t="s">
        <v>0</v>
      </c>
      <c r="L25" s="55" t="s">
        <v>1</v>
      </c>
      <c r="M25" s="55" t="s">
        <v>2</v>
      </c>
    </row>
    <row r="26" spans="1:13" x14ac:dyDescent="0.3">
      <c r="A26" s="15">
        <v>0.39794000000000002</v>
      </c>
      <c r="B26" s="24">
        <v>0.13800000000000001</v>
      </c>
      <c r="C26" s="12">
        <v>0.14199999999999999</v>
      </c>
      <c r="D26" s="12">
        <v>0.13300000000000001</v>
      </c>
      <c r="E26" s="24">
        <v>0.13700000000000001</v>
      </c>
      <c r="F26" s="12">
        <v>0.14799999999999999</v>
      </c>
      <c r="G26" s="12">
        <v>0.14099999999999999</v>
      </c>
      <c r="H26" s="24"/>
      <c r="I26" s="12"/>
      <c r="J26" s="12"/>
      <c r="K26" s="24">
        <v>1.048</v>
      </c>
      <c r="L26" s="12">
        <v>0.878</v>
      </c>
      <c r="M26" s="12">
        <v>0.88600000000000001</v>
      </c>
    </row>
    <row r="27" spans="1:13" x14ac:dyDescent="0.3">
      <c r="A27" s="15">
        <v>0.69896999999999998</v>
      </c>
      <c r="B27" s="24">
        <v>0.18099999999999999</v>
      </c>
      <c r="C27" s="12">
        <v>0.17299999999999999</v>
      </c>
      <c r="D27" s="12">
        <v>0.18099999999999999</v>
      </c>
      <c r="E27" s="24">
        <v>0.13900000000000001</v>
      </c>
      <c r="F27" s="12">
        <v>0.125</v>
      </c>
      <c r="G27" s="12">
        <v>0.127</v>
      </c>
      <c r="H27" s="24"/>
      <c r="I27" s="12"/>
      <c r="J27" s="12"/>
      <c r="K27" s="24">
        <v>0.82399999999999995</v>
      </c>
      <c r="L27" s="12">
        <v>0.83299999999999996</v>
      </c>
      <c r="M27" s="12">
        <v>0.89400000000000002</v>
      </c>
    </row>
    <row r="28" spans="1:13" x14ac:dyDescent="0.3">
      <c r="A28" s="15">
        <v>1</v>
      </c>
      <c r="B28" s="24">
        <v>0.29499999999999998</v>
      </c>
      <c r="C28" s="12">
        <v>0.20100000000000001</v>
      </c>
      <c r="D28" s="12">
        <v>0.27400000000000002</v>
      </c>
      <c r="E28" s="24">
        <v>0.115</v>
      </c>
      <c r="F28" s="12">
        <v>0.107</v>
      </c>
      <c r="G28" s="12">
        <v>0.114</v>
      </c>
      <c r="H28" s="24">
        <v>0.10100000000000001</v>
      </c>
      <c r="I28" s="12">
        <v>0.20300000000000001</v>
      </c>
      <c r="J28" s="12">
        <v>0.17699999999999999</v>
      </c>
      <c r="K28" s="24">
        <v>1.012</v>
      </c>
      <c r="L28" s="12">
        <v>0.82399999999999995</v>
      </c>
      <c r="M28" s="12">
        <v>0.89500000000000002</v>
      </c>
    </row>
    <row r="29" spans="1:13" x14ac:dyDescent="0.3">
      <c r="A29" s="15">
        <v>1.3010299999999999</v>
      </c>
      <c r="B29" s="24">
        <v>0.53300000000000003</v>
      </c>
      <c r="C29" s="12">
        <v>0.37</v>
      </c>
      <c r="D29" s="12">
        <v>0.39100000000000001</v>
      </c>
      <c r="E29" s="24">
        <v>0.12</v>
      </c>
      <c r="F29" s="12">
        <v>0.111</v>
      </c>
      <c r="G29" s="12">
        <v>0.13600000000000001</v>
      </c>
      <c r="H29" s="24">
        <v>0.14699999999999999</v>
      </c>
      <c r="I29" s="12">
        <v>0.20200000000000001</v>
      </c>
      <c r="J29" s="12">
        <v>0.16500000000000001</v>
      </c>
      <c r="K29" s="24">
        <v>0.83499999999999996</v>
      </c>
      <c r="L29" s="12">
        <v>0.92400000000000004</v>
      </c>
      <c r="M29" s="12">
        <v>0.97</v>
      </c>
    </row>
    <row r="30" spans="1:13" x14ac:dyDescent="0.3">
      <c r="A30" s="15">
        <v>1.60206</v>
      </c>
      <c r="B30" s="24">
        <v>0.76500000000000001</v>
      </c>
      <c r="C30" s="12">
        <v>0.71099999999999997</v>
      </c>
      <c r="D30" s="12">
        <v>0.80500000000000005</v>
      </c>
      <c r="E30" s="24">
        <v>0.14099999999999999</v>
      </c>
      <c r="F30" s="12">
        <v>0.11700000000000001</v>
      </c>
      <c r="G30" s="12">
        <v>0.128</v>
      </c>
      <c r="H30" s="24">
        <v>0.17100000000000001</v>
      </c>
      <c r="I30" s="12">
        <v>0.16300000000000001</v>
      </c>
      <c r="J30" s="12">
        <v>0.14899999999999999</v>
      </c>
      <c r="K30" s="24">
        <v>0.95399999999999996</v>
      </c>
      <c r="L30" s="12">
        <v>0.77500000000000002</v>
      </c>
      <c r="M30" s="12">
        <v>0.749</v>
      </c>
    </row>
    <row r="31" spans="1:13" x14ac:dyDescent="0.3">
      <c r="A31" s="15">
        <v>1.9030899999999999</v>
      </c>
      <c r="B31" s="24">
        <v>0.96299999999999997</v>
      </c>
      <c r="C31" s="12">
        <v>0.94499999999999995</v>
      </c>
      <c r="D31" s="12">
        <v>1.089</v>
      </c>
      <c r="E31" s="24">
        <v>0.18099999999999999</v>
      </c>
      <c r="F31" s="12">
        <v>0.184</v>
      </c>
      <c r="G31" s="12">
        <v>0.17399999999999999</v>
      </c>
      <c r="H31" s="24">
        <v>0.17899999999999999</v>
      </c>
      <c r="I31" s="12">
        <v>0.17599999999999999</v>
      </c>
      <c r="J31" s="12">
        <v>0.14199999999999999</v>
      </c>
      <c r="K31" s="24">
        <v>0.93700000000000006</v>
      </c>
      <c r="L31" s="12">
        <v>0.88</v>
      </c>
      <c r="M31" s="12">
        <v>0.71299999999999997</v>
      </c>
    </row>
    <row r="32" spans="1:13" x14ac:dyDescent="0.3">
      <c r="A32" s="15">
        <v>2.2041200000000001</v>
      </c>
      <c r="B32" s="24">
        <v>1.0860000000000001</v>
      </c>
      <c r="C32" s="12">
        <v>0.78700000000000003</v>
      </c>
      <c r="D32" s="12">
        <v>0.74099999999999999</v>
      </c>
      <c r="E32" s="24">
        <v>0.19700000000000001</v>
      </c>
      <c r="F32" s="12">
        <v>0.182</v>
      </c>
      <c r="G32" s="12">
        <v>0.23899999999999999</v>
      </c>
      <c r="H32" s="24">
        <v>0.17199999999999999</v>
      </c>
      <c r="I32" s="12">
        <v>0.152</v>
      </c>
      <c r="J32" s="12">
        <v>0.17</v>
      </c>
      <c r="K32" s="24">
        <v>0.92200000000000004</v>
      </c>
      <c r="L32" s="12">
        <v>1.0209999999999999</v>
      </c>
      <c r="M32" s="12">
        <v>0.77900000000000003</v>
      </c>
    </row>
    <row r="33" spans="1:13" x14ac:dyDescent="0.3">
      <c r="A33" s="15">
        <v>2.50515</v>
      </c>
      <c r="B33" s="24">
        <v>1.032</v>
      </c>
      <c r="C33" s="12">
        <v>0.95</v>
      </c>
      <c r="D33" s="12">
        <v>1.0960000000000001</v>
      </c>
      <c r="E33" s="24">
        <v>0.48199999999999998</v>
      </c>
      <c r="F33" s="12">
        <v>0.45900000000000002</v>
      </c>
      <c r="G33" s="12">
        <v>0.41599999999999998</v>
      </c>
      <c r="H33" s="24">
        <v>0.17399999999999999</v>
      </c>
      <c r="I33" s="12">
        <v>0.16800000000000001</v>
      </c>
      <c r="J33" s="12">
        <v>0.20100000000000001</v>
      </c>
      <c r="K33" s="24">
        <v>0.97299999999999998</v>
      </c>
      <c r="L33" s="12">
        <v>0.88200000000000001</v>
      </c>
      <c r="M33" s="12">
        <v>0.82799999999999996</v>
      </c>
    </row>
    <row r="34" spans="1:13" x14ac:dyDescent="0.3">
      <c r="A34" s="15">
        <v>2.8061799999999999</v>
      </c>
      <c r="B34" s="24">
        <v>1.117</v>
      </c>
      <c r="C34" s="12">
        <v>1.038</v>
      </c>
      <c r="D34" s="12">
        <v>0.97899999999999998</v>
      </c>
      <c r="E34" s="24">
        <v>0.746</v>
      </c>
      <c r="F34" s="12">
        <v>0.68400000000000005</v>
      </c>
      <c r="G34" s="12">
        <v>0.745</v>
      </c>
      <c r="H34" s="24">
        <v>0.245</v>
      </c>
      <c r="I34" s="12">
        <v>0.28199999999999997</v>
      </c>
      <c r="J34" s="12">
        <v>0.27200000000000002</v>
      </c>
      <c r="K34" s="24">
        <v>1.0309999999999999</v>
      </c>
      <c r="L34" s="12">
        <v>1.0349999999999999</v>
      </c>
      <c r="M34" s="12">
        <v>0.91600000000000004</v>
      </c>
    </row>
    <row r="35" spans="1:13" x14ac:dyDescent="0.3">
      <c r="A35" s="15">
        <v>3.1072099999999998</v>
      </c>
      <c r="B35" s="24">
        <v>0.92100000000000004</v>
      </c>
      <c r="C35" s="12">
        <v>0.94799999999999995</v>
      </c>
      <c r="D35" s="12">
        <v>0.90800000000000003</v>
      </c>
      <c r="E35" s="24">
        <v>0.88200000000000001</v>
      </c>
      <c r="F35" s="12">
        <v>0.80600000000000005</v>
      </c>
      <c r="G35" s="12">
        <v>0.871</v>
      </c>
      <c r="H35" s="24">
        <v>0.36599999999999999</v>
      </c>
      <c r="I35" s="12">
        <v>0.28299999999999997</v>
      </c>
      <c r="J35" s="12">
        <v>0.30399999999999999</v>
      </c>
      <c r="K35" s="24">
        <v>1.0249999999999999</v>
      </c>
      <c r="L35" s="12">
        <v>0.88600000000000001</v>
      </c>
      <c r="M35" s="12">
        <v>0.89100000000000001</v>
      </c>
    </row>
    <row r="36" spans="1:13" x14ac:dyDescent="0.3">
      <c r="A36" s="15">
        <v>3.4082400000000002</v>
      </c>
      <c r="B36" s="24">
        <v>1.0720000000000001</v>
      </c>
      <c r="C36" s="12">
        <v>1.3480000000000001</v>
      </c>
      <c r="D36" s="12">
        <v>1.3009999999999999</v>
      </c>
      <c r="E36" s="24">
        <v>1.1879999999999999</v>
      </c>
      <c r="F36" s="12">
        <v>0.94499999999999995</v>
      </c>
      <c r="G36" s="12">
        <v>1.0589999999999999</v>
      </c>
      <c r="H36" s="24">
        <v>0.39</v>
      </c>
      <c r="I36" s="12">
        <v>0.58899999999999997</v>
      </c>
      <c r="J36" s="12">
        <v>0.48099999999999998</v>
      </c>
      <c r="K36" s="24">
        <v>1.0389999999999999</v>
      </c>
      <c r="L36" s="12">
        <v>0.94699999999999995</v>
      </c>
      <c r="M36" s="12">
        <v>0.83699999999999997</v>
      </c>
    </row>
    <row r="37" spans="1:13" x14ac:dyDescent="0.3">
      <c r="A37" s="15">
        <v>3.7092700000000001</v>
      </c>
      <c r="B37" s="24"/>
      <c r="C37" s="12"/>
      <c r="D37" s="12"/>
      <c r="E37" s="24"/>
      <c r="F37" s="12"/>
      <c r="G37" s="12"/>
      <c r="H37" s="24">
        <v>0.65900000000000003</v>
      </c>
      <c r="I37" s="12">
        <v>0.66900000000000004</v>
      </c>
      <c r="J37" s="12">
        <v>0.64</v>
      </c>
      <c r="K37" s="24"/>
      <c r="L37" s="12"/>
      <c r="M37" s="12"/>
    </row>
    <row r="38" spans="1:13" x14ac:dyDescent="0.3">
      <c r="A38" s="15">
        <v>4.0103</v>
      </c>
      <c r="B38" s="24"/>
      <c r="C38" s="12"/>
      <c r="D38" s="12"/>
      <c r="E38" s="24"/>
      <c r="F38" s="12"/>
      <c r="G38" s="12"/>
      <c r="H38" s="24">
        <v>0.83899999999999997</v>
      </c>
      <c r="I38" s="12">
        <v>0.6</v>
      </c>
      <c r="J38" s="12">
        <v>0.86199999999999999</v>
      </c>
      <c r="K38" s="24"/>
      <c r="L38" s="12"/>
      <c r="M38" s="12"/>
    </row>
    <row r="39" spans="1:13" x14ac:dyDescent="0.3">
      <c r="A39" s="15">
        <v>4.3113299999999999</v>
      </c>
      <c r="B39" s="24"/>
      <c r="C39" s="12"/>
      <c r="D39" s="12"/>
      <c r="E39" s="24"/>
      <c r="F39" s="12"/>
      <c r="G39" s="12"/>
      <c r="H39" s="24">
        <v>0.95699999999999996</v>
      </c>
      <c r="I39" s="12">
        <v>0.95299999999999996</v>
      </c>
      <c r="J39" s="12">
        <v>1.016</v>
      </c>
      <c r="K39" s="24"/>
      <c r="L39" s="12"/>
      <c r="M39" s="12"/>
    </row>
    <row r="41" spans="1:13" x14ac:dyDescent="0.3">
      <c r="A41" s="10" t="s">
        <v>161</v>
      </c>
    </row>
    <row r="43" spans="1:13" ht="16.8" x14ac:dyDescent="0.35">
      <c r="A43" s="9" t="s">
        <v>162</v>
      </c>
      <c r="B43" s="37" t="s">
        <v>155</v>
      </c>
      <c r="C43" s="38"/>
      <c r="D43" s="38"/>
      <c r="E43" s="37" t="s">
        <v>156</v>
      </c>
      <c r="F43" s="38"/>
      <c r="G43" s="38"/>
      <c r="H43" s="37" t="s">
        <v>157</v>
      </c>
      <c r="I43" s="38"/>
      <c r="J43" s="38"/>
      <c r="K43" s="37" t="s">
        <v>158</v>
      </c>
      <c r="L43" s="38"/>
      <c r="M43" s="38"/>
    </row>
    <row r="44" spans="1:13" x14ac:dyDescent="0.3">
      <c r="A44" s="15">
        <v>0.39794000000000002</v>
      </c>
      <c r="B44" s="24">
        <v>0.185</v>
      </c>
      <c r="C44" s="12">
        <v>0.158</v>
      </c>
      <c r="D44" s="12">
        <v>0.161</v>
      </c>
      <c r="E44" s="24">
        <v>0.158</v>
      </c>
      <c r="F44" s="12">
        <v>0.15</v>
      </c>
      <c r="G44" s="12">
        <v>0.17699999999999999</v>
      </c>
      <c r="H44" s="24"/>
      <c r="I44" s="12"/>
      <c r="J44" s="12"/>
      <c r="K44" s="24">
        <v>1.381</v>
      </c>
      <c r="L44" s="12">
        <v>1.2210000000000001</v>
      </c>
      <c r="M44" s="12">
        <v>1.367</v>
      </c>
    </row>
    <row r="45" spans="1:13" x14ac:dyDescent="0.3">
      <c r="A45" s="15">
        <v>0.69896999999999998</v>
      </c>
      <c r="B45" s="24">
        <v>0.20499999999999999</v>
      </c>
      <c r="C45" s="12">
        <v>0.192</v>
      </c>
      <c r="D45" s="12">
        <v>0.23499999999999999</v>
      </c>
      <c r="E45" s="24">
        <v>0.14699999999999999</v>
      </c>
      <c r="F45" s="12">
        <v>0.14099999999999999</v>
      </c>
      <c r="G45" s="12">
        <v>0.13100000000000001</v>
      </c>
      <c r="H45" s="24"/>
      <c r="I45" s="12"/>
      <c r="J45" s="12"/>
      <c r="K45" s="24">
        <v>1.167</v>
      </c>
      <c r="L45" s="12">
        <v>1.2050000000000001</v>
      </c>
      <c r="M45" s="12">
        <v>1.1839999999999999</v>
      </c>
    </row>
    <row r="46" spans="1:13" x14ac:dyDescent="0.3">
      <c r="A46" s="15">
        <v>1</v>
      </c>
      <c r="B46" s="24">
        <v>0.30399999999999999</v>
      </c>
      <c r="C46" s="12">
        <v>0.26700000000000002</v>
      </c>
      <c r="D46" s="12">
        <v>0.22800000000000001</v>
      </c>
      <c r="E46" s="24">
        <v>0.126</v>
      </c>
      <c r="F46" s="12">
        <v>0.127</v>
      </c>
      <c r="G46" s="12">
        <v>0.14399999999999999</v>
      </c>
      <c r="H46" s="24">
        <v>0.23300000000000001</v>
      </c>
      <c r="I46" s="12">
        <v>0.309</v>
      </c>
      <c r="J46" s="12">
        <v>0.25</v>
      </c>
      <c r="K46" s="24">
        <v>1.2270000000000001</v>
      </c>
      <c r="L46" s="12">
        <v>1.216</v>
      </c>
      <c r="M46" s="12">
        <v>1.129</v>
      </c>
    </row>
    <row r="47" spans="1:13" x14ac:dyDescent="0.3">
      <c r="A47" s="15">
        <v>1.3010299999999999</v>
      </c>
      <c r="B47" s="24">
        <v>0.627</v>
      </c>
      <c r="C47" s="12">
        <v>0.52500000000000002</v>
      </c>
      <c r="D47" s="12">
        <v>0.61799999999999999</v>
      </c>
      <c r="E47" s="24">
        <v>0.115</v>
      </c>
      <c r="F47" s="12">
        <v>0.124</v>
      </c>
      <c r="G47" s="12">
        <v>0.127</v>
      </c>
      <c r="H47" s="24">
        <v>0.17199999999999999</v>
      </c>
      <c r="I47" s="12">
        <v>0.24099999999999999</v>
      </c>
      <c r="J47" s="12">
        <v>0.218</v>
      </c>
      <c r="K47" s="24">
        <v>1.242</v>
      </c>
      <c r="L47" s="12">
        <v>1.214</v>
      </c>
      <c r="M47" s="12">
        <v>1.169</v>
      </c>
    </row>
    <row r="48" spans="1:13" x14ac:dyDescent="0.3">
      <c r="A48" s="15">
        <v>1.60206</v>
      </c>
      <c r="B48" s="24">
        <v>0.98399999999999999</v>
      </c>
      <c r="C48" s="12">
        <v>1.06</v>
      </c>
      <c r="D48" s="12">
        <v>0.80100000000000005</v>
      </c>
      <c r="E48" s="24">
        <v>0.124</v>
      </c>
      <c r="F48" s="12">
        <v>0.157</v>
      </c>
      <c r="G48" s="12">
        <v>0.20100000000000001</v>
      </c>
      <c r="H48" s="24">
        <v>0.26900000000000002</v>
      </c>
      <c r="I48" s="12">
        <v>0.20399999999999999</v>
      </c>
      <c r="J48" s="12">
        <v>0.20799999999999999</v>
      </c>
      <c r="K48" s="24">
        <v>1.2410000000000001</v>
      </c>
      <c r="L48" s="12">
        <v>1.125</v>
      </c>
      <c r="M48" s="12">
        <v>1.1040000000000001</v>
      </c>
    </row>
    <row r="49" spans="1:13" x14ac:dyDescent="0.3">
      <c r="A49" s="15">
        <v>1.9030899999999999</v>
      </c>
      <c r="B49" s="24">
        <v>1.048</v>
      </c>
      <c r="C49" s="12">
        <v>1.1539999999999999</v>
      </c>
      <c r="D49" s="12">
        <v>1.196</v>
      </c>
      <c r="E49" s="24">
        <v>0.26300000000000001</v>
      </c>
      <c r="F49" s="12">
        <v>0.19</v>
      </c>
      <c r="G49" s="12">
        <v>0.189</v>
      </c>
      <c r="H49" s="24">
        <v>0.23899999999999999</v>
      </c>
      <c r="I49" s="12">
        <v>0.20899999999999999</v>
      </c>
      <c r="J49" s="12">
        <v>0.19600000000000001</v>
      </c>
      <c r="K49" s="24">
        <v>1.1639999999999999</v>
      </c>
      <c r="L49" s="12">
        <v>1.208</v>
      </c>
      <c r="M49" s="12">
        <v>1.1459999999999999</v>
      </c>
    </row>
    <row r="50" spans="1:13" x14ac:dyDescent="0.3">
      <c r="A50" s="15">
        <v>2.2041200000000001</v>
      </c>
      <c r="B50" s="24">
        <v>1.155</v>
      </c>
      <c r="C50" s="12">
        <v>1.0529999999999999</v>
      </c>
      <c r="D50" s="12">
        <v>1.22</v>
      </c>
      <c r="E50" s="24">
        <v>0.40899999999999997</v>
      </c>
      <c r="F50" s="12">
        <v>0.26800000000000002</v>
      </c>
      <c r="G50" s="12">
        <v>0.36299999999999999</v>
      </c>
      <c r="H50" s="24">
        <v>0.25600000000000001</v>
      </c>
      <c r="I50" s="12">
        <v>0.20200000000000001</v>
      </c>
      <c r="J50" s="12">
        <v>0.23400000000000001</v>
      </c>
      <c r="K50" s="24">
        <v>1.08</v>
      </c>
      <c r="L50" s="12">
        <v>1.2729999999999999</v>
      </c>
      <c r="M50" s="12">
        <v>1.042</v>
      </c>
    </row>
    <row r="51" spans="1:13" x14ac:dyDescent="0.3">
      <c r="A51" s="15">
        <v>2.50515</v>
      </c>
      <c r="B51" s="24">
        <v>1.3</v>
      </c>
      <c r="C51" s="12">
        <v>1.2050000000000001</v>
      </c>
      <c r="D51" s="12">
        <v>1.329</v>
      </c>
      <c r="E51" s="24">
        <v>0.58499999999999996</v>
      </c>
      <c r="F51" s="12">
        <v>0.47099999999999997</v>
      </c>
      <c r="G51" s="12">
        <v>0.67900000000000005</v>
      </c>
      <c r="H51" s="24">
        <v>0.21</v>
      </c>
      <c r="I51" s="12">
        <v>0.248</v>
      </c>
      <c r="J51" s="12">
        <v>0.30199999999999999</v>
      </c>
      <c r="K51" s="24">
        <v>1.2310000000000001</v>
      </c>
      <c r="L51" s="12">
        <v>1.1739999999999999</v>
      </c>
      <c r="M51" s="12">
        <v>1.2869999999999999</v>
      </c>
    </row>
    <row r="52" spans="1:13" x14ac:dyDescent="0.3">
      <c r="A52" s="15">
        <v>2.8061799999999999</v>
      </c>
      <c r="B52" s="24">
        <v>1.323</v>
      </c>
      <c r="C52" s="12">
        <v>1.121</v>
      </c>
      <c r="D52" s="12">
        <v>1.0469999999999999</v>
      </c>
      <c r="E52" s="24">
        <v>0.89200000000000002</v>
      </c>
      <c r="F52" s="12">
        <v>0.80600000000000005</v>
      </c>
      <c r="G52" s="12">
        <v>0.88900000000000001</v>
      </c>
      <c r="H52" s="24">
        <v>0.39900000000000002</v>
      </c>
      <c r="I52" s="12">
        <v>0.42699999999999999</v>
      </c>
      <c r="J52" s="12">
        <v>0.45200000000000001</v>
      </c>
      <c r="K52" s="24">
        <v>1.121</v>
      </c>
      <c r="L52" s="12">
        <v>1.089</v>
      </c>
      <c r="M52" s="12">
        <v>1.0409999999999999</v>
      </c>
    </row>
    <row r="53" spans="1:13" x14ac:dyDescent="0.3">
      <c r="A53" s="15">
        <v>3.1072099999999998</v>
      </c>
      <c r="B53" s="24">
        <v>1.4610000000000001</v>
      </c>
      <c r="C53" s="12">
        <v>1.4</v>
      </c>
      <c r="D53" s="12">
        <v>1.179</v>
      </c>
      <c r="E53" s="24">
        <v>1.1080000000000001</v>
      </c>
      <c r="F53" s="12">
        <v>1.246</v>
      </c>
      <c r="G53" s="12">
        <v>1.089</v>
      </c>
      <c r="H53" s="24">
        <v>0.68799999999999994</v>
      </c>
      <c r="I53" s="12">
        <v>0.76</v>
      </c>
      <c r="J53" s="12">
        <v>0.52600000000000002</v>
      </c>
      <c r="K53" s="24">
        <v>1.194</v>
      </c>
      <c r="L53" s="12">
        <v>1.151</v>
      </c>
      <c r="M53" s="12">
        <v>1.0589999999999999</v>
      </c>
    </row>
    <row r="54" spans="1:13" x14ac:dyDescent="0.3">
      <c r="A54" s="15">
        <v>3.4082400000000002</v>
      </c>
      <c r="B54" s="24">
        <v>1.3069999999999999</v>
      </c>
      <c r="C54" s="12">
        <v>1.26</v>
      </c>
      <c r="D54" s="12">
        <v>1.21</v>
      </c>
      <c r="E54" s="24">
        <v>1.0009999999999999</v>
      </c>
      <c r="F54" s="12">
        <v>1.0580000000000001</v>
      </c>
      <c r="G54" s="12">
        <v>1.038</v>
      </c>
      <c r="H54" s="24">
        <v>0.78700000000000003</v>
      </c>
      <c r="I54" s="12">
        <v>0.54500000000000004</v>
      </c>
      <c r="J54" s="12">
        <v>0.76500000000000001</v>
      </c>
      <c r="K54" s="24">
        <v>1.258</v>
      </c>
      <c r="L54" s="12">
        <v>1.1519999999999999</v>
      </c>
      <c r="M54" s="12">
        <v>1.1060000000000001</v>
      </c>
    </row>
    <row r="55" spans="1:13" x14ac:dyDescent="0.3">
      <c r="A55" s="15">
        <v>3.7092700000000001</v>
      </c>
      <c r="B55" s="24"/>
      <c r="C55" s="12"/>
      <c r="D55" s="12"/>
      <c r="E55" s="24"/>
      <c r="F55" s="12"/>
      <c r="G55" s="12"/>
      <c r="H55" s="24">
        <v>0.88</v>
      </c>
      <c r="I55" s="12">
        <v>0.98199999999999998</v>
      </c>
      <c r="J55" s="12">
        <v>1.0389999999999999</v>
      </c>
      <c r="K55" s="24"/>
      <c r="L55" s="12"/>
      <c r="M55" s="12"/>
    </row>
    <row r="56" spans="1:13" x14ac:dyDescent="0.3">
      <c r="A56" s="15">
        <v>4.0103</v>
      </c>
      <c r="B56" s="24"/>
      <c r="C56" s="12"/>
      <c r="D56" s="12"/>
      <c r="E56" s="24"/>
      <c r="F56" s="12"/>
      <c r="G56" s="12"/>
      <c r="H56" s="24">
        <v>1.1719999999999999</v>
      </c>
      <c r="I56" s="12">
        <v>1.0189999999999999</v>
      </c>
      <c r="J56" s="12">
        <v>0.96499999999999997</v>
      </c>
      <c r="K56" s="24"/>
      <c r="L56" s="12"/>
      <c r="M56" s="12"/>
    </row>
    <row r="57" spans="1:13" x14ac:dyDescent="0.3">
      <c r="A57" s="15">
        <v>4.3113299999999999</v>
      </c>
      <c r="B57" s="24"/>
      <c r="C57" s="12"/>
      <c r="D57" s="12"/>
      <c r="E57" s="24"/>
      <c r="F57" s="12"/>
      <c r="G57" s="12"/>
      <c r="H57" s="24">
        <v>1.17</v>
      </c>
      <c r="I57" s="12">
        <v>1.101</v>
      </c>
      <c r="J57" s="12">
        <v>1.0229999999999999</v>
      </c>
      <c r="K57" s="24"/>
      <c r="L57" s="12"/>
      <c r="M57" s="12"/>
    </row>
  </sheetData>
  <mergeCells count="12">
    <mergeCell ref="B43:D43"/>
    <mergeCell ref="E43:G43"/>
    <mergeCell ref="H43:J43"/>
    <mergeCell ref="K43:M43"/>
    <mergeCell ref="B5:D5"/>
    <mergeCell ref="E5:G5"/>
    <mergeCell ref="H5:J5"/>
    <mergeCell ref="K5:M5"/>
    <mergeCell ref="B24:D24"/>
    <mergeCell ref="E24:G24"/>
    <mergeCell ref="H24:J24"/>
    <mergeCell ref="K24:M2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79998168889431442"/>
  </sheetPr>
  <dimension ref="A1:J7"/>
  <sheetViews>
    <sheetView workbookViewId="0"/>
  </sheetViews>
  <sheetFormatPr defaultRowHeight="14.4" x14ac:dyDescent="0.3"/>
  <cols>
    <col min="1" max="1" width="13.109375" customWidth="1"/>
    <col min="2" max="10" width="12.33203125" customWidth="1"/>
  </cols>
  <sheetData>
    <row r="1" spans="1:10" x14ac:dyDescent="0.3">
      <c r="A1" s="10" t="s">
        <v>169</v>
      </c>
    </row>
    <row r="3" spans="1:10" x14ac:dyDescent="0.3">
      <c r="A3" s="9"/>
      <c r="B3" s="37" t="s">
        <v>163</v>
      </c>
      <c r="C3" s="38"/>
      <c r="D3" s="38"/>
      <c r="E3" s="37" t="s">
        <v>164</v>
      </c>
      <c r="F3" s="38"/>
      <c r="G3" s="38"/>
      <c r="H3" s="37" t="s">
        <v>165</v>
      </c>
      <c r="I3" s="38"/>
      <c r="J3" s="38"/>
    </row>
    <row r="4" spans="1:10" x14ac:dyDescent="0.3">
      <c r="A4" s="9"/>
      <c r="B4" s="8" t="s">
        <v>0</v>
      </c>
      <c r="C4" s="52" t="s">
        <v>1</v>
      </c>
      <c r="D4" s="7" t="s">
        <v>2</v>
      </c>
      <c r="E4" s="8" t="s">
        <v>0</v>
      </c>
      <c r="F4" s="52" t="s">
        <v>1</v>
      </c>
      <c r="G4" s="7" t="s">
        <v>2</v>
      </c>
      <c r="H4" s="8" t="s">
        <v>0</v>
      </c>
      <c r="I4" s="52" t="s">
        <v>1</v>
      </c>
      <c r="J4" s="7" t="s">
        <v>2</v>
      </c>
    </row>
    <row r="5" spans="1:10" x14ac:dyDescent="0.3">
      <c r="A5" s="14" t="s">
        <v>13</v>
      </c>
      <c r="B5" s="23">
        <v>37</v>
      </c>
      <c r="C5" s="39">
        <v>41</v>
      </c>
      <c r="D5" s="39">
        <v>38</v>
      </c>
      <c r="E5" s="23">
        <v>759</v>
      </c>
      <c r="F5" s="39">
        <v>648</v>
      </c>
      <c r="G5" s="39">
        <v>876</v>
      </c>
      <c r="H5" s="23">
        <v>5969</v>
      </c>
      <c r="I5" s="39">
        <v>3176</v>
      </c>
      <c r="J5" s="39">
        <v>2336</v>
      </c>
    </row>
    <row r="6" spans="1:10" x14ac:dyDescent="0.3">
      <c r="A6" s="14" t="s">
        <v>15</v>
      </c>
      <c r="B6" s="23">
        <v>22</v>
      </c>
      <c r="C6" s="39">
        <v>33</v>
      </c>
      <c r="D6" s="39">
        <v>26</v>
      </c>
      <c r="E6" s="23">
        <v>456</v>
      </c>
      <c r="F6" s="39">
        <v>463</v>
      </c>
      <c r="G6" s="39">
        <v>452</v>
      </c>
      <c r="H6" s="23">
        <v>3207</v>
      </c>
      <c r="I6" s="39">
        <v>3040</v>
      </c>
      <c r="J6" s="39">
        <v>3086</v>
      </c>
    </row>
    <row r="7" spans="1:10" x14ac:dyDescent="0.3">
      <c r="A7" s="14" t="s">
        <v>17</v>
      </c>
      <c r="B7" s="23">
        <v>23</v>
      </c>
      <c r="C7" s="39">
        <v>24</v>
      </c>
      <c r="D7" s="39">
        <v>26</v>
      </c>
      <c r="E7" s="23">
        <v>346</v>
      </c>
      <c r="F7" s="39">
        <v>455</v>
      </c>
      <c r="G7" s="39">
        <v>326</v>
      </c>
      <c r="H7" s="23">
        <v>1755</v>
      </c>
      <c r="I7" s="39">
        <v>1977</v>
      </c>
      <c r="J7" s="39">
        <v>1741</v>
      </c>
    </row>
  </sheetData>
  <mergeCells count="3">
    <mergeCell ref="B3:D3"/>
    <mergeCell ref="E3:G3"/>
    <mergeCell ref="H3:J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79998168889431442"/>
  </sheetPr>
  <dimension ref="A1:J7"/>
  <sheetViews>
    <sheetView workbookViewId="0"/>
  </sheetViews>
  <sheetFormatPr defaultRowHeight="14.4" x14ac:dyDescent="0.3"/>
  <cols>
    <col min="1" max="1" width="11.77734375" customWidth="1"/>
    <col min="2" max="10" width="12.88671875" customWidth="1"/>
  </cols>
  <sheetData>
    <row r="1" spans="1:10" x14ac:dyDescent="0.3">
      <c r="A1" s="10" t="s">
        <v>170</v>
      </c>
    </row>
    <row r="3" spans="1:10" x14ac:dyDescent="0.3">
      <c r="A3" s="9"/>
      <c r="B3" s="37" t="s">
        <v>163</v>
      </c>
      <c r="C3" s="38"/>
      <c r="D3" s="38"/>
      <c r="E3" s="37" t="s">
        <v>164</v>
      </c>
      <c r="F3" s="38"/>
      <c r="G3" s="38"/>
      <c r="H3" s="37" t="s">
        <v>165</v>
      </c>
      <c r="I3" s="38"/>
      <c r="J3" s="38"/>
    </row>
    <row r="4" spans="1:10" x14ac:dyDescent="0.3">
      <c r="A4" s="9"/>
      <c r="B4" s="8" t="s">
        <v>0</v>
      </c>
      <c r="C4" s="52" t="s">
        <v>1</v>
      </c>
      <c r="D4" s="7" t="s">
        <v>2</v>
      </c>
      <c r="E4" s="8" t="s">
        <v>0</v>
      </c>
      <c r="F4" s="52" t="s">
        <v>1</v>
      </c>
      <c r="G4" s="7" t="s">
        <v>2</v>
      </c>
      <c r="H4" s="8" t="s">
        <v>0</v>
      </c>
      <c r="I4" s="52" t="s">
        <v>1</v>
      </c>
      <c r="J4" s="7" t="s">
        <v>2</v>
      </c>
    </row>
    <row r="5" spans="1:10" ht="15.6" x14ac:dyDescent="0.35">
      <c r="A5" s="14" t="s">
        <v>166</v>
      </c>
      <c r="B5" s="42">
        <v>24.279579999999999</v>
      </c>
      <c r="C5" s="43">
        <v>91.290610000000001</v>
      </c>
      <c r="D5" s="43">
        <v>31.50487</v>
      </c>
      <c r="E5" s="42">
        <v>207.75380000000001</v>
      </c>
      <c r="F5" s="43">
        <v>335.92790000000002</v>
      </c>
      <c r="G5" s="43">
        <v>257.11450000000002</v>
      </c>
      <c r="H5" s="42">
        <v>245.83439999999999</v>
      </c>
      <c r="I5" s="43">
        <v>548.10969999999998</v>
      </c>
      <c r="J5" s="43">
        <v>532.39559999999994</v>
      </c>
    </row>
    <row r="6" spans="1:10" x14ac:dyDescent="0.3">
      <c r="A6" s="14" t="s">
        <v>167</v>
      </c>
      <c r="B6" s="42">
        <v>12.251010000000001</v>
      </c>
      <c r="C6" s="43">
        <v>41.247430000000001</v>
      </c>
      <c r="D6" s="43">
        <v>26.992280000000001</v>
      </c>
      <c r="E6" s="42">
        <v>185.16980000000001</v>
      </c>
      <c r="F6" s="43">
        <v>129.27860000000001</v>
      </c>
      <c r="G6" s="43">
        <v>129.8458</v>
      </c>
      <c r="H6" s="42">
        <v>190.50729999999999</v>
      </c>
      <c r="I6" s="43">
        <v>182.27279999999999</v>
      </c>
      <c r="J6" s="43">
        <v>241.21870000000001</v>
      </c>
    </row>
    <row r="7" spans="1:10" x14ac:dyDescent="0.3">
      <c r="A7" s="14" t="s">
        <v>168</v>
      </c>
      <c r="B7" s="42">
        <v>8.1556250000000006</v>
      </c>
      <c r="C7" s="43">
        <v>16.258849999999999</v>
      </c>
      <c r="D7" s="43">
        <v>12.97087</v>
      </c>
      <c r="E7" s="42">
        <v>75.490620000000007</v>
      </c>
      <c r="F7" s="43">
        <v>128.75040000000001</v>
      </c>
      <c r="G7" s="43">
        <v>69.105369999999994</v>
      </c>
      <c r="H7" s="42">
        <v>93.179739999999995</v>
      </c>
      <c r="I7" s="43">
        <v>121.5273</v>
      </c>
      <c r="J7" s="43">
        <v>109.1771</v>
      </c>
    </row>
  </sheetData>
  <mergeCells count="3">
    <mergeCell ref="B3:D3"/>
    <mergeCell ref="E3:G3"/>
    <mergeCell ref="H3:J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59999389629810485"/>
  </sheetPr>
  <dimension ref="A1:W30"/>
  <sheetViews>
    <sheetView workbookViewId="0"/>
  </sheetViews>
  <sheetFormatPr defaultRowHeight="14.4" x14ac:dyDescent="0.3"/>
  <cols>
    <col min="1" max="3" width="12.6640625" customWidth="1"/>
    <col min="4" max="4" width="4" customWidth="1"/>
    <col min="5" max="7" width="12.6640625" customWidth="1"/>
    <col min="9" max="11" width="12.6640625" customWidth="1"/>
    <col min="12" max="12" width="4" customWidth="1"/>
    <col min="13" max="15" width="12.6640625" customWidth="1"/>
    <col min="17" max="19" width="12.6640625" customWidth="1"/>
    <col min="20" max="20" width="4" customWidth="1"/>
    <col min="21" max="23" width="12.6640625" customWidth="1"/>
  </cols>
  <sheetData>
    <row r="1" spans="1:23" x14ac:dyDescent="0.3">
      <c r="A1" s="10" t="s">
        <v>174</v>
      </c>
    </row>
    <row r="3" spans="1:23" x14ac:dyDescent="0.3">
      <c r="A3" s="45" t="s">
        <v>180</v>
      </c>
      <c r="B3" s="45"/>
      <c r="C3" s="45"/>
      <c r="D3" s="45"/>
      <c r="E3" s="45"/>
      <c r="F3" s="45"/>
      <c r="G3" s="45"/>
      <c r="I3" s="45" t="s">
        <v>178</v>
      </c>
      <c r="J3" s="45"/>
      <c r="K3" s="45"/>
      <c r="L3" s="45"/>
      <c r="M3" s="45"/>
      <c r="N3" s="45"/>
      <c r="O3" s="45"/>
      <c r="Q3" s="45" t="s">
        <v>178</v>
      </c>
      <c r="R3" s="45"/>
      <c r="S3" s="45"/>
      <c r="T3" s="45"/>
      <c r="U3" s="45"/>
      <c r="V3" s="45"/>
      <c r="W3" s="45"/>
    </row>
    <row r="4" spans="1:23" x14ac:dyDescent="0.3">
      <c r="A4" s="48" t="s">
        <v>179</v>
      </c>
      <c r="B4" s="48"/>
      <c r="C4" s="48"/>
      <c r="D4" s="47"/>
      <c r="E4" s="48" t="s">
        <v>181</v>
      </c>
      <c r="F4" s="48"/>
      <c r="G4" s="48"/>
      <c r="I4" s="48" t="s">
        <v>179</v>
      </c>
      <c r="J4" s="48"/>
      <c r="K4" s="48"/>
      <c r="L4" s="47"/>
      <c r="M4" s="48" t="s">
        <v>181</v>
      </c>
      <c r="N4" s="48"/>
      <c r="O4" s="48"/>
      <c r="Q4" s="48" t="s">
        <v>179</v>
      </c>
      <c r="R4" s="48"/>
      <c r="S4" s="48"/>
      <c r="T4" s="47"/>
      <c r="U4" s="48" t="s">
        <v>181</v>
      </c>
      <c r="V4" s="48"/>
      <c r="W4" s="48"/>
    </row>
    <row r="5" spans="1:23" ht="28.2" customHeight="1" x14ac:dyDescent="0.3">
      <c r="A5" s="44" t="s">
        <v>171</v>
      </c>
      <c r="B5" s="44" t="s">
        <v>172</v>
      </c>
      <c r="C5" s="44" t="s">
        <v>173</v>
      </c>
      <c r="E5" s="46" t="s">
        <v>175</v>
      </c>
      <c r="F5" s="46" t="s">
        <v>176</v>
      </c>
      <c r="G5" s="46" t="s">
        <v>177</v>
      </c>
      <c r="I5" s="44" t="s">
        <v>171</v>
      </c>
      <c r="J5" s="44" t="s">
        <v>172</v>
      </c>
      <c r="K5" s="44" t="s">
        <v>173</v>
      </c>
      <c r="M5" s="46" t="s">
        <v>175</v>
      </c>
      <c r="N5" s="46" t="s">
        <v>176</v>
      </c>
      <c r="O5" s="46" t="s">
        <v>177</v>
      </c>
      <c r="Q5" s="44" t="s">
        <v>171</v>
      </c>
      <c r="R5" s="44" t="s">
        <v>172</v>
      </c>
      <c r="S5" s="44" t="s">
        <v>173</v>
      </c>
      <c r="U5" s="46" t="s">
        <v>175</v>
      </c>
      <c r="V5" s="46" t="s">
        <v>176</v>
      </c>
      <c r="W5" s="46" t="s">
        <v>177</v>
      </c>
    </row>
    <row r="6" spans="1:23" x14ac:dyDescent="0.3">
      <c r="A6" s="11">
        <v>53</v>
      </c>
      <c r="B6" s="11">
        <v>53</v>
      </c>
      <c r="C6" s="11">
        <v>53</v>
      </c>
      <c r="E6" s="11">
        <v>40</v>
      </c>
      <c r="F6" s="11">
        <v>40</v>
      </c>
      <c r="G6" s="11">
        <v>40</v>
      </c>
      <c r="I6">
        <v>217</v>
      </c>
      <c r="J6">
        <v>262</v>
      </c>
      <c r="K6">
        <v>241</v>
      </c>
      <c r="M6">
        <v>160</v>
      </c>
      <c r="N6">
        <v>320</v>
      </c>
      <c r="O6">
        <v>320</v>
      </c>
      <c r="Q6">
        <v>680</v>
      </c>
      <c r="R6">
        <v>1202</v>
      </c>
      <c r="S6">
        <v>1122</v>
      </c>
      <c r="U6">
        <v>640</v>
      </c>
      <c r="V6">
        <v>1280</v>
      </c>
      <c r="W6">
        <v>1280</v>
      </c>
    </row>
    <row r="7" spans="1:23" x14ac:dyDescent="0.3">
      <c r="A7" s="11">
        <v>68</v>
      </c>
      <c r="B7" s="11">
        <v>60</v>
      </c>
      <c r="C7" s="11">
        <v>66</v>
      </c>
      <c r="E7" s="11">
        <v>40</v>
      </c>
      <c r="F7" s="11">
        <v>40</v>
      </c>
      <c r="G7" s="11">
        <v>80</v>
      </c>
      <c r="I7">
        <v>285</v>
      </c>
      <c r="J7">
        <v>179</v>
      </c>
      <c r="K7">
        <v>212</v>
      </c>
      <c r="M7">
        <v>160</v>
      </c>
      <c r="N7">
        <v>160</v>
      </c>
      <c r="O7">
        <v>160</v>
      </c>
      <c r="Q7">
        <v>510</v>
      </c>
      <c r="R7">
        <v>1186</v>
      </c>
      <c r="S7">
        <v>1002</v>
      </c>
      <c r="U7">
        <v>320</v>
      </c>
      <c r="V7">
        <v>1280</v>
      </c>
      <c r="W7">
        <v>1280</v>
      </c>
    </row>
    <row r="8" spans="1:23" x14ac:dyDescent="0.3">
      <c r="A8" s="11">
        <v>59</v>
      </c>
      <c r="B8" s="11">
        <v>58</v>
      </c>
      <c r="C8" s="11">
        <v>59</v>
      </c>
      <c r="E8" s="11">
        <v>40</v>
      </c>
      <c r="F8" s="11">
        <v>40</v>
      </c>
      <c r="G8" s="11">
        <v>40</v>
      </c>
      <c r="I8">
        <v>160</v>
      </c>
      <c r="J8">
        <v>170</v>
      </c>
      <c r="K8">
        <v>164</v>
      </c>
      <c r="M8">
        <v>160</v>
      </c>
      <c r="N8">
        <v>160</v>
      </c>
      <c r="O8">
        <v>160</v>
      </c>
      <c r="Q8">
        <v>1685</v>
      </c>
      <c r="R8">
        <v>1287</v>
      </c>
      <c r="S8">
        <v>1242</v>
      </c>
      <c r="U8">
        <v>1280</v>
      </c>
      <c r="V8">
        <v>1280</v>
      </c>
      <c r="W8">
        <v>1280</v>
      </c>
    </row>
    <row r="9" spans="1:23" x14ac:dyDescent="0.3">
      <c r="A9" s="11">
        <v>42</v>
      </c>
      <c r="B9" s="11">
        <v>42</v>
      </c>
      <c r="C9" s="11">
        <v>42</v>
      </c>
      <c r="E9" s="11">
        <v>40</v>
      </c>
      <c r="F9" s="11">
        <v>40</v>
      </c>
      <c r="G9" s="11">
        <v>40</v>
      </c>
      <c r="I9">
        <v>143</v>
      </c>
      <c r="J9">
        <v>112</v>
      </c>
      <c r="K9">
        <v>128</v>
      </c>
      <c r="M9">
        <v>80</v>
      </c>
      <c r="N9">
        <v>160</v>
      </c>
      <c r="O9">
        <v>160</v>
      </c>
      <c r="Q9">
        <v>701</v>
      </c>
      <c r="R9">
        <v>1380</v>
      </c>
      <c r="S9">
        <v>1279</v>
      </c>
      <c r="U9">
        <v>640</v>
      </c>
      <c r="V9">
        <v>1280</v>
      </c>
      <c r="W9">
        <v>1280</v>
      </c>
    </row>
    <row r="10" spans="1:23" x14ac:dyDescent="0.3">
      <c r="A10" s="11">
        <v>50</v>
      </c>
      <c r="B10" s="11">
        <v>57</v>
      </c>
      <c r="C10" s="11">
        <v>51</v>
      </c>
      <c r="E10" s="11">
        <v>40</v>
      </c>
      <c r="F10" s="11">
        <v>40</v>
      </c>
      <c r="G10" s="11">
        <v>40</v>
      </c>
      <c r="I10">
        <v>164</v>
      </c>
      <c r="J10">
        <v>205</v>
      </c>
      <c r="K10">
        <v>183</v>
      </c>
      <c r="M10">
        <v>80</v>
      </c>
      <c r="N10">
        <v>160</v>
      </c>
      <c r="O10">
        <v>160</v>
      </c>
      <c r="Q10">
        <v>1252</v>
      </c>
      <c r="R10">
        <v>905</v>
      </c>
      <c r="S10">
        <v>890</v>
      </c>
      <c r="U10">
        <v>640</v>
      </c>
      <c r="V10">
        <v>640</v>
      </c>
      <c r="W10">
        <v>640</v>
      </c>
    </row>
    <row r="11" spans="1:23" x14ac:dyDescent="0.3">
      <c r="A11" s="11">
        <v>47</v>
      </c>
      <c r="B11" s="11">
        <v>47</v>
      </c>
      <c r="C11" s="11">
        <v>47</v>
      </c>
      <c r="E11" s="11">
        <v>40</v>
      </c>
      <c r="F11" s="11">
        <v>40</v>
      </c>
      <c r="G11" s="11">
        <v>40</v>
      </c>
      <c r="I11">
        <v>189</v>
      </c>
      <c r="J11">
        <v>226</v>
      </c>
      <c r="K11">
        <v>208</v>
      </c>
      <c r="M11">
        <v>160</v>
      </c>
      <c r="N11">
        <v>160</v>
      </c>
      <c r="O11">
        <v>160</v>
      </c>
      <c r="Q11">
        <v>670</v>
      </c>
      <c r="R11">
        <v>1180</v>
      </c>
      <c r="S11">
        <v>1099</v>
      </c>
      <c r="U11">
        <v>640</v>
      </c>
      <c r="V11">
        <v>1280</v>
      </c>
      <c r="W11">
        <v>1280</v>
      </c>
    </row>
    <row r="12" spans="1:23" x14ac:dyDescent="0.3">
      <c r="A12" s="11">
        <v>85</v>
      </c>
      <c r="B12" s="11">
        <v>73</v>
      </c>
      <c r="C12" s="11">
        <v>81</v>
      </c>
      <c r="E12" s="11">
        <v>80</v>
      </c>
      <c r="F12" s="11">
        <v>80</v>
      </c>
      <c r="G12" s="11">
        <v>80</v>
      </c>
      <c r="I12">
        <v>254</v>
      </c>
      <c r="J12">
        <v>163</v>
      </c>
      <c r="K12">
        <v>194</v>
      </c>
      <c r="M12">
        <v>160</v>
      </c>
      <c r="N12">
        <v>160</v>
      </c>
      <c r="O12">
        <v>160</v>
      </c>
      <c r="Q12">
        <v>580</v>
      </c>
      <c r="R12">
        <v>1410</v>
      </c>
      <c r="S12">
        <v>1218</v>
      </c>
      <c r="U12">
        <v>320</v>
      </c>
      <c r="V12">
        <v>1280</v>
      </c>
      <c r="W12">
        <v>1280</v>
      </c>
    </row>
    <row r="13" spans="1:23" x14ac:dyDescent="0.3">
      <c r="A13" s="11">
        <v>62</v>
      </c>
      <c r="B13" s="11">
        <v>62</v>
      </c>
      <c r="C13" s="11">
        <v>62</v>
      </c>
      <c r="E13" s="11">
        <v>40</v>
      </c>
      <c r="F13" s="11">
        <v>80</v>
      </c>
      <c r="G13" s="11">
        <v>80</v>
      </c>
      <c r="I13">
        <v>208</v>
      </c>
      <c r="J13">
        <v>223</v>
      </c>
      <c r="K13">
        <v>216</v>
      </c>
      <c r="M13">
        <v>160</v>
      </c>
      <c r="N13">
        <v>160</v>
      </c>
      <c r="O13">
        <v>160</v>
      </c>
      <c r="Q13">
        <v>1397</v>
      </c>
      <c r="R13">
        <v>1084</v>
      </c>
      <c r="S13">
        <v>1063</v>
      </c>
      <c r="U13">
        <v>1280</v>
      </c>
      <c r="V13">
        <v>1280</v>
      </c>
      <c r="W13">
        <v>1280</v>
      </c>
    </row>
    <row r="14" spans="1:23" x14ac:dyDescent="0.3">
      <c r="A14" s="11">
        <v>42</v>
      </c>
      <c r="B14" s="11">
        <v>43</v>
      </c>
      <c r="C14" s="11">
        <v>42</v>
      </c>
      <c r="E14" s="11">
        <v>40</v>
      </c>
      <c r="F14" s="11">
        <v>40</v>
      </c>
      <c r="G14" s="11">
        <v>40</v>
      </c>
      <c r="I14">
        <v>199</v>
      </c>
      <c r="J14">
        <v>149</v>
      </c>
      <c r="K14">
        <v>170</v>
      </c>
      <c r="M14">
        <v>160</v>
      </c>
      <c r="N14">
        <v>160</v>
      </c>
      <c r="O14">
        <v>160</v>
      </c>
      <c r="Q14">
        <v>605</v>
      </c>
      <c r="R14">
        <v>1146</v>
      </c>
      <c r="S14">
        <v>1039</v>
      </c>
      <c r="U14">
        <v>320</v>
      </c>
      <c r="V14">
        <v>1280</v>
      </c>
      <c r="W14">
        <v>1280</v>
      </c>
    </row>
    <row r="15" spans="1:23" x14ac:dyDescent="0.3">
      <c r="A15" s="11">
        <v>56</v>
      </c>
      <c r="B15" s="11">
        <v>64</v>
      </c>
      <c r="C15" s="11">
        <v>58</v>
      </c>
      <c r="E15" s="11">
        <v>40</v>
      </c>
      <c r="F15" s="11">
        <v>80</v>
      </c>
      <c r="G15" s="11">
        <v>40</v>
      </c>
      <c r="I15">
        <v>170</v>
      </c>
      <c r="J15">
        <v>213</v>
      </c>
      <c r="K15">
        <v>190</v>
      </c>
      <c r="M15">
        <v>160</v>
      </c>
      <c r="N15">
        <v>160</v>
      </c>
      <c r="O15">
        <v>160</v>
      </c>
      <c r="Q15">
        <v>1844</v>
      </c>
      <c r="R15">
        <v>1274</v>
      </c>
      <c r="S15">
        <v>1202</v>
      </c>
      <c r="U15">
        <v>1280</v>
      </c>
      <c r="V15">
        <v>1280</v>
      </c>
      <c r="W15">
        <v>1280</v>
      </c>
    </row>
    <row r="16" spans="1:23" x14ac:dyDescent="0.3">
      <c r="A16" s="11">
        <v>59</v>
      </c>
      <c r="B16" s="11">
        <v>59</v>
      </c>
      <c r="C16" s="11">
        <v>59</v>
      </c>
      <c r="E16" s="11">
        <v>40</v>
      </c>
      <c r="F16" s="11">
        <v>40</v>
      </c>
      <c r="G16" s="11">
        <v>40</v>
      </c>
      <c r="I16">
        <v>227</v>
      </c>
      <c r="J16">
        <v>276</v>
      </c>
      <c r="K16">
        <v>254</v>
      </c>
      <c r="M16">
        <v>160</v>
      </c>
      <c r="N16">
        <v>320</v>
      </c>
      <c r="O16">
        <v>320</v>
      </c>
      <c r="Q16">
        <v>729</v>
      </c>
      <c r="R16">
        <v>1310</v>
      </c>
      <c r="S16">
        <v>1235</v>
      </c>
      <c r="U16">
        <v>640</v>
      </c>
      <c r="V16">
        <v>1280</v>
      </c>
      <c r="W16">
        <v>1280</v>
      </c>
    </row>
    <row r="17" spans="1:23" x14ac:dyDescent="0.3">
      <c r="A17" s="11">
        <v>64</v>
      </c>
      <c r="B17" s="11">
        <v>56</v>
      </c>
      <c r="C17" s="11">
        <v>62</v>
      </c>
      <c r="E17" s="11">
        <v>40</v>
      </c>
      <c r="F17" s="11">
        <v>40</v>
      </c>
      <c r="G17" s="11">
        <v>80</v>
      </c>
      <c r="I17">
        <v>316</v>
      </c>
      <c r="J17">
        <v>194</v>
      </c>
      <c r="K17">
        <v>228</v>
      </c>
      <c r="M17">
        <v>160</v>
      </c>
      <c r="N17">
        <v>160</v>
      </c>
      <c r="O17">
        <v>160</v>
      </c>
      <c r="Q17">
        <v>637</v>
      </c>
      <c r="R17">
        <v>1603</v>
      </c>
      <c r="S17">
        <v>1411</v>
      </c>
      <c r="U17">
        <v>320</v>
      </c>
      <c r="V17">
        <v>1280</v>
      </c>
      <c r="W17">
        <v>1280</v>
      </c>
    </row>
    <row r="18" spans="1:23" x14ac:dyDescent="0.3">
      <c r="A18" s="11">
        <v>55</v>
      </c>
      <c r="B18" s="11">
        <v>55</v>
      </c>
      <c r="C18" s="11">
        <v>55</v>
      </c>
      <c r="E18" s="11">
        <v>40</v>
      </c>
      <c r="F18" s="11">
        <v>40</v>
      </c>
      <c r="G18" s="11">
        <v>40</v>
      </c>
      <c r="I18">
        <v>196</v>
      </c>
      <c r="J18">
        <v>210</v>
      </c>
      <c r="K18">
        <v>204</v>
      </c>
      <c r="M18">
        <v>160</v>
      </c>
      <c r="N18">
        <v>160</v>
      </c>
      <c r="O18">
        <v>160</v>
      </c>
      <c r="Q18">
        <v>1808</v>
      </c>
      <c r="R18">
        <v>1372</v>
      </c>
      <c r="S18">
        <v>1316</v>
      </c>
      <c r="U18">
        <v>1280</v>
      </c>
      <c r="V18">
        <v>1280</v>
      </c>
      <c r="W18">
        <v>1280</v>
      </c>
    </row>
    <row r="19" spans="1:23" x14ac:dyDescent="0.3">
      <c r="A19" s="11">
        <v>47</v>
      </c>
      <c r="B19" s="11">
        <v>47</v>
      </c>
      <c r="C19" s="11">
        <v>47</v>
      </c>
      <c r="E19" s="11">
        <v>40</v>
      </c>
      <c r="F19" s="11">
        <v>40</v>
      </c>
      <c r="G19" s="11">
        <v>40</v>
      </c>
      <c r="I19">
        <v>152</v>
      </c>
      <c r="J19">
        <v>119</v>
      </c>
      <c r="K19">
        <v>136</v>
      </c>
      <c r="M19">
        <v>80</v>
      </c>
      <c r="N19">
        <v>160</v>
      </c>
      <c r="O19">
        <v>160</v>
      </c>
      <c r="Q19">
        <v>635</v>
      </c>
      <c r="R19">
        <v>1218</v>
      </c>
      <c r="S19">
        <v>1112</v>
      </c>
      <c r="U19">
        <v>320</v>
      </c>
      <c r="V19">
        <v>1280</v>
      </c>
      <c r="W19">
        <v>1280</v>
      </c>
    </row>
    <row r="20" spans="1:23" x14ac:dyDescent="0.3">
      <c r="A20" s="11">
        <v>44</v>
      </c>
      <c r="B20" s="11">
        <v>49</v>
      </c>
      <c r="C20" s="11">
        <v>45</v>
      </c>
      <c r="E20" s="11">
        <v>40</v>
      </c>
      <c r="F20" s="11">
        <v>40</v>
      </c>
      <c r="G20" s="11">
        <v>40</v>
      </c>
      <c r="I20">
        <v>190</v>
      </c>
      <c r="J20">
        <v>243</v>
      </c>
      <c r="K20">
        <v>216</v>
      </c>
      <c r="M20">
        <v>160</v>
      </c>
      <c r="N20">
        <v>320</v>
      </c>
      <c r="O20">
        <v>160</v>
      </c>
      <c r="Q20">
        <v>1627</v>
      </c>
      <c r="R20">
        <v>1141</v>
      </c>
      <c r="S20">
        <v>1093</v>
      </c>
      <c r="U20">
        <v>1280</v>
      </c>
      <c r="V20">
        <v>1280</v>
      </c>
      <c r="W20">
        <v>1280</v>
      </c>
    </row>
    <row r="21" spans="1:23" x14ac:dyDescent="0.3">
      <c r="A21" s="11">
        <v>39</v>
      </c>
      <c r="B21" s="11">
        <v>39</v>
      </c>
      <c r="C21" s="11">
        <v>39</v>
      </c>
      <c r="E21" s="11">
        <v>20</v>
      </c>
      <c r="F21" s="11">
        <v>40</v>
      </c>
      <c r="G21" s="11">
        <v>40</v>
      </c>
      <c r="I21">
        <v>192</v>
      </c>
      <c r="J21">
        <v>230</v>
      </c>
      <c r="K21">
        <v>211</v>
      </c>
      <c r="M21">
        <v>160</v>
      </c>
      <c r="N21">
        <v>160</v>
      </c>
      <c r="O21">
        <v>160</v>
      </c>
      <c r="Q21">
        <v>647</v>
      </c>
      <c r="R21">
        <v>1131</v>
      </c>
      <c r="S21">
        <v>1049</v>
      </c>
      <c r="U21">
        <v>320</v>
      </c>
      <c r="V21">
        <v>1280</v>
      </c>
      <c r="W21">
        <v>1280</v>
      </c>
    </row>
    <row r="22" spans="1:23" x14ac:dyDescent="0.3">
      <c r="A22" s="11">
        <v>72</v>
      </c>
      <c r="B22" s="11">
        <v>63</v>
      </c>
      <c r="C22" s="11">
        <v>70</v>
      </c>
      <c r="E22" s="11">
        <v>80</v>
      </c>
      <c r="F22" s="11">
        <v>80</v>
      </c>
      <c r="G22" s="11">
        <v>80</v>
      </c>
      <c r="I22">
        <v>311</v>
      </c>
      <c r="J22">
        <v>191</v>
      </c>
      <c r="K22">
        <v>225</v>
      </c>
      <c r="M22">
        <v>320</v>
      </c>
      <c r="N22">
        <v>160</v>
      </c>
      <c r="O22">
        <v>160</v>
      </c>
      <c r="Q22">
        <v>581</v>
      </c>
      <c r="R22">
        <v>1414</v>
      </c>
      <c r="S22">
        <v>1222</v>
      </c>
      <c r="U22">
        <v>320</v>
      </c>
      <c r="V22">
        <v>1280</v>
      </c>
      <c r="W22">
        <v>1280</v>
      </c>
    </row>
    <row r="23" spans="1:23" x14ac:dyDescent="0.3">
      <c r="A23" s="11">
        <v>45</v>
      </c>
      <c r="B23" s="11">
        <v>45</v>
      </c>
      <c r="C23" s="11">
        <v>45</v>
      </c>
      <c r="E23" s="11">
        <v>40</v>
      </c>
      <c r="F23" s="11">
        <v>40</v>
      </c>
      <c r="G23" s="11">
        <v>40</v>
      </c>
      <c r="I23">
        <v>172</v>
      </c>
      <c r="J23">
        <v>183</v>
      </c>
      <c r="K23">
        <v>178</v>
      </c>
      <c r="M23">
        <v>160</v>
      </c>
      <c r="N23">
        <v>160</v>
      </c>
      <c r="O23">
        <v>160</v>
      </c>
      <c r="Q23">
        <v>2356</v>
      </c>
      <c r="R23">
        <v>1745</v>
      </c>
      <c r="S23">
        <v>1631</v>
      </c>
      <c r="U23">
        <v>1280</v>
      </c>
      <c r="V23">
        <v>1280</v>
      </c>
      <c r="W23">
        <v>1280</v>
      </c>
    </row>
    <row r="24" spans="1:23" x14ac:dyDescent="0.3">
      <c r="A24" s="11">
        <v>56</v>
      </c>
      <c r="B24" s="11">
        <v>57</v>
      </c>
      <c r="C24" s="11">
        <v>56</v>
      </c>
      <c r="E24" s="11">
        <v>40</v>
      </c>
      <c r="F24" s="11">
        <v>40</v>
      </c>
      <c r="G24" s="11">
        <v>40</v>
      </c>
      <c r="I24">
        <v>173</v>
      </c>
      <c r="J24">
        <v>132</v>
      </c>
      <c r="K24">
        <v>151</v>
      </c>
      <c r="M24">
        <v>80</v>
      </c>
      <c r="N24">
        <v>160</v>
      </c>
      <c r="O24">
        <v>160</v>
      </c>
      <c r="Q24">
        <v>614</v>
      </c>
      <c r="R24">
        <v>1167</v>
      </c>
      <c r="S24">
        <v>1061</v>
      </c>
      <c r="U24">
        <v>320</v>
      </c>
      <c r="V24">
        <v>1280</v>
      </c>
      <c r="W24">
        <v>1280</v>
      </c>
    </row>
    <row r="25" spans="1:23" x14ac:dyDescent="0.3">
      <c r="A25" s="11">
        <v>51</v>
      </c>
      <c r="B25" s="11">
        <v>58</v>
      </c>
      <c r="C25" s="11">
        <v>52</v>
      </c>
      <c r="E25" s="11">
        <v>40</v>
      </c>
      <c r="F25" s="11">
        <v>40</v>
      </c>
      <c r="G25" s="11">
        <v>40</v>
      </c>
      <c r="I25">
        <v>191</v>
      </c>
      <c r="J25">
        <v>244</v>
      </c>
      <c r="K25">
        <v>218</v>
      </c>
      <c r="M25">
        <v>160</v>
      </c>
      <c r="N25">
        <v>320</v>
      </c>
      <c r="O25">
        <v>160</v>
      </c>
      <c r="Q25">
        <v>2171</v>
      </c>
      <c r="R25">
        <v>1471</v>
      </c>
      <c r="S25">
        <v>1359</v>
      </c>
      <c r="U25">
        <v>2560</v>
      </c>
      <c r="V25">
        <v>1280</v>
      </c>
      <c r="W25">
        <v>1280</v>
      </c>
    </row>
    <row r="26" spans="1:23" x14ac:dyDescent="0.3">
      <c r="A26" s="11">
        <v>49</v>
      </c>
      <c r="B26" s="11">
        <v>49</v>
      </c>
      <c r="C26" s="11">
        <v>49</v>
      </c>
      <c r="E26" s="11">
        <v>40</v>
      </c>
      <c r="F26" s="11">
        <v>40</v>
      </c>
      <c r="G26" s="11">
        <v>40</v>
      </c>
      <c r="I26">
        <v>158</v>
      </c>
      <c r="J26">
        <v>185</v>
      </c>
      <c r="K26">
        <v>170</v>
      </c>
      <c r="M26">
        <v>160</v>
      </c>
      <c r="N26">
        <v>160</v>
      </c>
      <c r="O26">
        <v>160</v>
      </c>
      <c r="Q26">
        <v>610</v>
      </c>
      <c r="R26">
        <v>1053</v>
      </c>
      <c r="S26">
        <v>970</v>
      </c>
      <c r="U26">
        <v>320</v>
      </c>
      <c r="V26">
        <v>1280</v>
      </c>
      <c r="W26">
        <v>1280</v>
      </c>
    </row>
    <row r="27" spans="1:23" x14ac:dyDescent="0.3">
      <c r="A27" s="11">
        <v>63</v>
      </c>
      <c r="B27" s="11">
        <v>56</v>
      </c>
      <c r="C27" s="11">
        <v>61</v>
      </c>
      <c r="E27" s="11">
        <v>40</v>
      </c>
      <c r="F27" s="11">
        <v>40</v>
      </c>
      <c r="G27" s="11">
        <v>80</v>
      </c>
      <c r="I27">
        <v>233</v>
      </c>
      <c r="J27">
        <v>153</v>
      </c>
      <c r="K27">
        <v>182</v>
      </c>
      <c r="M27">
        <v>160</v>
      </c>
      <c r="N27">
        <v>160</v>
      </c>
      <c r="O27">
        <v>160</v>
      </c>
      <c r="Q27">
        <v>530</v>
      </c>
      <c r="R27">
        <v>1247</v>
      </c>
      <c r="S27">
        <v>1060</v>
      </c>
      <c r="U27">
        <v>320</v>
      </c>
      <c r="V27">
        <v>1280</v>
      </c>
      <c r="W27">
        <v>1280</v>
      </c>
    </row>
    <row r="28" spans="1:23" x14ac:dyDescent="0.3">
      <c r="A28" s="11">
        <v>53</v>
      </c>
      <c r="B28" s="11">
        <v>53</v>
      </c>
      <c r="C28" s="11">
        <v>53</v>
      </c>
      <c r="E28" s="11">
        <v>40</v>
      </c>
      <c r="F28" s="11">
        <v>40</v>
      </c>
      <c r="G28" s="11">
        <v>40</v>
      </c>
      <c r="I28">
        <v>144</v>
      </c>
      <c r="J28">
        <v>152</v>
      </c>
      <c r="K28">
        <v>147</v>
      </c>
      <c r="M28">
        <v>80</v>
      </c>
      <c r="N28">
        <v>160</v>
      </c>
      <c r="O28">
        <v>160</v>
      </c>
      <c r="Q28">
        <v>1892</v>
      </c>
      <c r="R28">
        <v>1430</v>
      </c>
      <c r="S28">
        <v>1366</v>
      </c>
      <c r="U28">
        <v>1280</v>
      </c>
      <c r="V28">
        <v>1280</v>
      </c>
      <c r="W28">
        <v>1280</v>
      </c>
    </row>
    <row r="29" spans="1:23" x14ac:dyDescent="0.3">
      <c r="A29" s="11">
        <v>46</v>
      </c>
      <c r="B29" s="11">
        <v>46</v>
      </c>
      <c r="C29" s="11">
        <v>46</v>
      </c>
      <c r="E29" s="11">
        <v>40</v>
      </c>
      <c r="F29" s="11">
        <v>40</v>
      </c>
      <c r="G29" s="11">
        <v>40</v>
      </c>
      <c r="I29">
        <v>193</v>
      </c>
      <c r="J29">
        <v>145</v>
      </c>
      <c r="K29">
        <v>166</v>
      </c>
      <c r="M29">
        <v>160</v>
      </c>
      <c r="N29">
        <v>160</v>
      </c>
      <c r="O29">
        <v>160</v>
      </c>
      <c r="Q29">
        <v>644</v>
      </c>
      <c r="R29">
        <v>1241</v>
      </c>
      <c r="S29">
        <v>1136</v>
      </c>
      <c r="U29">
        <v>640</v>
      </c>
      <c r="V29">
        <v>1280</v>
      </c>
      <c r="W29">
        <v>1280</v>
      </c>
    </row>
    <row r="30" spans="1:23" x14ac:dyDescent="0.3">
      <c r="A30" s="11">
        <v>45</v>
      </c>
      <c r="B30" s="11">
        <v>51</v>
      </c>
      <c r="C30" s="11">
        <v>46</v>
      </c>
      <c r="E30" s="11">
        <v>40</v>
      </c>
      <c r="F30" s="11">
        <v>40</v>
      </c>
      <c r="G30" s="11">
        <v>40</v>
      </c>
      <c r="I30">
        <v>135</v>
      </c>
      <c r="J30">
        <v>165</v>
      </c>
      <c r="K30">
        <v>147</v>
      </c>
      <c r="M30">
        <v>80</v>
      </c>
      <c r="N30">
        <v>160</v>
      </c>
      <c r="O30">
        <v>160</v>
      </c>
      <c r="Q30">
        <v>2310</v>
      </c>
      <c r="R30">
        <v>1553</v>
      </c>
      <c r="S30">
        <v>1423</v>
      </c>
      <c r="U30">
        <v>1280</v>
      </c>
      <c r="V30">
        <v>1280</v>
      </c>
      <c r="W30">
        <v>1280</v>
      </c>
    </row>
  </sheetData>
  <mergeCells count="9">
    <mergeCell ref="Q3:W3"/>
    <mergeCell ref="Q4:S4"/>
    <mergeCell ref="U4:W4"/>
    <mergeCell ref="A3:G3"/>
    <mergeCell ref="I3:O3"/>
    <mergeCell ref="A4:C4"/>
    <mergeCell ref="E4:G4"/>
    <mergeCell ref="I4:K4"/>
    <mergeCell ref="M4:O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59999389629810485"/>
  </sheetPr>
  <dimension ref="A1:Q25"/>
  <sheetViews>
    <sheetView workbookViewId="0"/>
  </sheetViews>
  <sheetFormatPr defaultRowHeight="14.4" x14ac:dyDescent="0.3"/>
  <cols>
    <col min="2" max="17" width="10.21875" customWidth="1"/>
  </cols>
  <sheetData>
    <row r="1" spans="1:17" x14ac:dyDescent="0.3">
      <c r="A1" s="10" t="s">
        <v>226</v>
      </c>
    </row>
    <row r="3" spans="1:17" ht="16.2" x14ac:dyDescent="0.3">
      <c r="A3" s="9" t="s">
        <v>190</v>
      </c>
      <c r="B3" s="38" t="s">
        <v>182</v>
      </c>
      <c r="C3" s="49"/>
      <c r="D3" s="38" t="s">
        <v>183</v>
      </c>
      <c r="E3" s="49"/>
      <c r="F3" s="38" t="s">
        <v>184</v>
      </c>
      <c r="G3" s="49"/>
      <c r="H3" s="38" t="s">
        <v>185</v>
      </c>
      <c r="I3" s="49"/>
      <c r="J3" s="38" t="s">
        <v>186</v>
      </c>
      <c r="K3" s="49"/>
      <c r="L3" s="38" t="s">
        <v>187</v>
      </c>
      <c r="M3" s="49"/>
      <c r="N3" s="38" t="s">
        <v>188</v>
      </c>
      <c r="O3" s="49"/>
      <c r="P3" s="38" t="s">
        <v>189</v>
      </c>
      <c r="Q3" s="49"/>
    </row>
    <row r="4" spans="1:17" x14ac:dyDescent="0.3">
      <c r="A4" s="11">
        <v>1</v>
      </c>
      <c r="B4" s="12">
        <v>0.38800000000000001</v>
      </c>
      <c r="C4" s="13">
        <v>0.3</v>
      </c>
      <c r="D4" s="12">
        <v>0.248</v>
      </c>
      <c r="E4" s="13">
        <v>0.308</v>
      </c>
      <c r="F4" s="12">
        <v>0.379</v>
      </c>
      <c r="G4" s="13">
        <v>0.32500000000000001</v>
      </c>
      <c r="H4" s="12">
        <v>0.34899999999999998</v>
      </c>
      <c r="I4" s="13">
        <v>0.28199999999999997</v>
      </c>
      <c r="J4" s="12">
        <v>0.432</v>
      </c>
      <c r="K4" s="13">
        <v>0.30199999999999999</v>
      </c>
      <c r="L4" s="12">
        <v>0.42499999999999999</v>
      </c>
      <c r="M4" s="13">
        <v>0.33700000000000002</v>
      </c>
      <c r="N4" s="12">
        <v>0.38700000000000001</v>
      </c>
      <c r="O4" s="13">
        <v>0.312</v>
      </c>
      <c r="P4" s="12">
        <v>0.432</v>
      </c>
      <c r="Q4" s="13">
        <v>0.35499999999999998</v>
      </c>
    </row>
    <row r="5" spans="1:17" x14ac:dyDescent="0.3">
      <c r="A5" s="11">
        <v>2.5</v>
      </c>
      <c r="B5" s="12">
        <v>0.97599999999999998</v>
      </c>
      <c r="C5" s="13">
        <v>1.1830000000000001</v>
      </c>
      <c r="D5" s="12">
        <v>1.3169999999999999</v>
      </c>
      <c r="E5" s="13">
        <v>1.202</v>
      </c>
      <c r="F5" s="12">
        <v>1.1990000000000001</v>
      </c>
      <c r="G5" s="13">
        <v>1.482</v>
      </c>
      <c r="H5" s="12">
        <v>1.5009999999999999</v>
      </c>
      <c r="I5" s="13">
        <v>1.1930000000000001</v>
      </c>
      <c r="J5" s="12">
        <v>1.081</v>
      </c>
      <c r="K5" s="13">
        <v>1.1839999999999999</v>
      </c>
      <c r="L5" s="12">
        <v>1.1559999999999999</v>
      </c>
      <c r="M5" s="13">
        <v>1.08</v>
      </c>
      <c r="N5" s="12">
        <v>1.236</v>
      </c>
      <c r="O5" s="13">
        <v>1.0109999999999999</v>
      </c>
      <c r="P5" s="12">
        <v>0.93899999999999995</v>
      </c>
      <c r="Q5" s="13">
        <v>1.1479999999999999</v>
      </c>
    </row>
    <row r="6" spans="1:17" x14ac:dyDescent="0.3">
      <c r="A6" s="11">
        <v>5</v>
      </c>
      <c r="B6" s="12">
        <v>1.2669999999999999</v>
      </c>
      <c r="C6" s="13">
        <v>1.319</v>
      </c>
      <c r="D6" s="12">
        <v>1.6140000000000001</v>
      </c>
      <c r="E6" s="13">
        <v>1.282</v>
      </c>
      <c r="F6" s="12">
        <v>1.423</v>
      </c>
      <c r="G6" s="13">
        <v>1.538</v>
      </c>
      <c r="H6" s="12">
        <v>1.4219999999999999</v>
      </c>
      <c r="I6" s="13">
        <v>1.458</v>
      </c>
      <c r="J6" s="12">
        <v>1.363</v>
      </c>
      <c r="K6" s="13">
        <v>1.246</v>
      </c>
      <c r="L6" s="12">
        <v>1.4430000000000001</v>
      </c>
      <c r="M6" s="13">
        <v>1.425</v>
      </c>
      <c r="N6" s="12">
        <v>1.361</v>
      </c>
      <c r="O6" s="13">
        <v>1.2490000000000001</v>
      </c>
      <c r="P6" s="12">
        <v>1.3160000000000001</v>
      </c>
      <c r="Q6" s="13">
        <v>1.32</v>
      </c>
    </row>
    <row r="7" spans="1:17" x14ac:dyDescent="0.3">
      <c r="A7" s="11">
        <v>10</v>
      </c>
      <c r="B7" s="12">
        <v>1.3859999999999999</v>
      </c>
      <c r="C7" s="13">
        <v>1.5129999999999999</v>
      </c>
      <c r="D7" s="12">
        <v>1.42</v>
      </c>
      <c r="E7" s="13">
        <v>1.42</v>
      </c>
      <c r="F7" s="12">
        <v>1.601</v>
      </c>
      <c r="G7" s="13">
        <v>1.569</v>
      </c>
      <c r="H7" s="12">
        <v>1.5249999999999999</v>
      </c>
      <c r="I7" s="13">
        <v>1.5469999999999999</v>
      </c>
      <c r="J7" s="12">
        <v>1.425</v>
      </c>
      <c r="K7" s="13">
        <v>1.4390000000000001</v>
      </c>
      <c r="L7" s="12">
        <v>1.534</v>
      </c>
      <c r="M7" s="13">
        <v>1.3859999999999999</v>
      </c>
      <c r="N7" s="12">
        <v>1.4790000000000001</v>
      </c>
      <c r="O7" s="13">
        <v>1.5529999999999999</v>
      </c>
      <c r="P7" s="12">
        <v>1.444</v>
      </c>
      <c r="Q7" s="13">
        <v>1.49</v>
      </c>
    </row>
    <row r="10" spans="1:17" x14ac:dyDescent="0.3">
      <c r="A10" s="10" t="s">
        <v>227</v>
      </c>
    </row>
    <row r="12" spans="1:17" ht="16.2" x14ac:dyDescent="0.3">
      <c r="A12" s="9" t="s">
        <v>190</v>
      </c>
      <c r="B12" s="50" t="s">
        <v>191</v>
      </c>
      <c r="C12" s="50" t="s">
        <v>192</v>
      </c>
      <c r="D12" s="50" t="s">
        <v>193</v>
      </c>
      <c r="E12" s="50" t="s">
        <v>194</v>
      </c>
      <c r="F12" s="50" t="s">
        <v>195</v>
      </c>
      <c r="G12" s="50" t="s">
        <v>196</v>
      </c>
      <c r="H12" s="50" t="s">
        <v>197</v>
      </c>
      <c r="I12" s="50" t="s">
        <v>198</v>
      </c>
    </row>
    <row r="13" spans="1:17" x14ac:dyDescent="0.3">
      <c r="A13" s="11">
        <v>1</v>
      </c>
      <c r="B13" s="13">
        <v>1.6519999999999999</v>
      </c>
      <c r="C13" s="13">
        <v>1.65</v>
      </c>
      <c r="D13" s="13">
        <v>1.6779999999999999</v>
      </c>
      <c r="E13" s="13">
        <v>1.6359999999999999</v>
      </c>
      <c r="F13" s="13">
        <v>1.698</v>
      </c>
      <c r="G13" s="13">
        <v>1.67</v>
      </c>
      <c r="H13" s="13">
        <v>1.623</v>
      </c>
      <c r="I13" s="13">
        <v>1.597</v>
      </c>
    </row>
    <row r="14" spans="1:17" x14ac:dyDescent="0.3">
      <c r="A14" s="11">
        <v>2.5</v>
      </c>
      <c r="B14" s="13">
        <v>1.571</v>
      </c>
      <c r="C14" s="13">
        <v>1.62</v>
      </c>
      <c r="D14" s="13">
        <v>1.4930000000000001</v>
      </c>
      <c r="E14" s="13">
        <v>1.6950000000000001</v>
      </c>
      <c r="F14" s="13">
        <v>1.5229999999999999</v>
      </c>
      <c r="G14" s="13">
        <v>1.661</v>
      </c>
      <c r="H14" s="13">
        <v>1.502</v>
      </c>
      <c r="I14" s="13">
        <v>1.734</v>
      </c>
    </row>
    <row r="15" spans="1:17" x14ac:dyDescent="0.3">
      <c r="A15" s="11">
        <v>5</v>
      </c>
      <c r="B15" s="13">
        <v>1.587</v>
      </c>
      <c r="C15" s="13">
        <v>1.605</v>
      </c>
      <c r="D15" s="13">
        <v>1.7410000000000001</v>
      </c>
      <c r="E15" s="13">
        <v>1.8220000000000001</v>
      </c>
      <c r="F15" s="13">
        <v>1.7509999999999999</v>
      </c>
      <c r="G15" s="13">
        <v>1.673</v>
      </c>
      <c r="H15" s="13">
        <v>1.6919999999999999</v>
      </c>
      <c r="I15" s="13">
        <v>1.8080000000000001</v>
      </c>
    </row>
    <row r="16" spans="1:17" x14ac:dyDescent="0.3">
      <c r="A16" s="11">
        <v>10</v>
      </c>
      <c r="B16" s="13">
        <v>1.65</v>
      </c>
      <c r="C16" s="13">
        <v>1.6379999999999999</v>
      </c>
      <c r="D16" s="13">
        <v>1.637</v>
      </c>
      <c r="E16" s="13">
        <v>1.6779999999999999</v>
      </c>
      <c r="F16" s="13">
        <v>1.6359999999999999</v>
      </c>
      <c r="G16" s="13">
        <v>1.788</v>
      </c>
      <c r="H16" s="13">
        <v>1.6839999999999999</v>
      </c>
      <c r="I16" s="13">
        <v>1.7529999999999999</v>
      </c>
    </row>
    <row r="19" spans="1:11" x14ac:dyDescent="0.3">
      <c r="A19" s="10" t="s">
        <v>228</v>
      </c>
    </row>
    <row r="21" spans="1:11" ht="16.2" x14ac:dyDescent="0.3">
      <c r="A21" s="9" t="s">
        <v>190</v>
      </c>
      <c r="B21" s="38" t="s">
        <v>199</v>
      </c>
      <c r="C21" s="49"/>
      <c r="D21" s="38" t="s">
        <v>200</v>
      </c>
      <c r="E21" s="49"/>
      <c r="F21" s="38" t="s">
        <v>201</v>
      </c>
      <c r="G21" s="49"/>
      <c r="H21" s="38" t="s">
        <v>202</v>
      </c>
      <c r="I21" s="49"/>
      <c r="J21" s="38" t="s">
        <v>203</v>
      </c>
      <c r="K21" s="49"/>
    </row>
    <row r="22" spans="1:11" x14ac:dyDescent="0.3">
      <c r="A22" s="11">
        <v>1</v>
      </c>
      <c r="B22" s="39">
        <v>1.5589999999999999</v>
      </c>
      <c r="C22" s="51">
        <v>1.3720000000000001</v>
      </c>
      <c r="D22" s="39">
        <v>0.39900000000000002</v>
      </c>
      <c r="E22" s="51">
        <v>0.35399999999999998</v>
      </c>
      <c r="F22" s="39">
        <v>1.5489999999999999</v>
      </c>
      <c r="G22" s="51">
        <v>1.4279999999999999</v>
      </c>
      <c r="H22" s="39">
        <v>1.6739999999999999</v>
      </c>
      <c r="I22" s="51">
        <v>1.5669999999999999</v>
      </c>
      <c r="J22" s="39">
        <v>1.4930000000000001</v>
      </c>
      <c r="K22" s="51">
        <v>1.4339999999999999</v>
      </c>
    </row>
    <row r="23" spans="1:11" x14ac:dyDescent="0.3">
      <c r="A23" s="11">
        <v>2.5</v>
      </c>
      <c r="B23" s="39">
        <v>1.522</v>
      </c>
      <c r="C23" s="51">
        <v>1.4019999999999999</v>
      </c>
      <c r="D23" s="39">
        <v>1.5249999999999999</v>
      </c>
      <c r="E23" s="51">
        <v>1.4690000000000001</v>
      </c>
      <c r="F23" s="39">
        <v>1.631</v>
      </c>
      <c r="G23" s="51">
        <v>1.5780000000000001</v>
      </c>
      <c r="H23" s="39">
        <v>1.649</v>
      </c>
      <c r="I23" s="51">
        <v>1.595</v>
      </c>
      <c r="J23" s="39">
        <v>1.661</v>
      </c>
      <c r="K23" s="51">
        <v>1.4690000000000001</v>
      </c>
    </row>
    <row r="24" spans="1:11" x14ac:dyDescent="0.3">
      <c r="A24" s="11">
        <v>5</v>
      </c>
      <c r="B24" s="39">
        <v>1.524</v>
      </c>
      <c r="C24" s="51">
        <v>1.4890000000000001</v>
      </c>
      <c r="D24" s="39">
        <v>1.552</v>
      </c>
      <c r="E24" s="51">
        <v>1.6060000000000001</v>
      </c>
      <c r="F24" s="39">
        <v>1.409</v>
      </c>
      <c r="G24" s="51">
        <v>1.514</v>
      </c>
      <c r="H24" s="39">
        <v>1.8009999999999999</v>
      </c>
      <c r="I24" s="51">
        <v>1.7170000000000001</v>
      </c>
      <c r="J24" s="39">
        <v>1.496</v>
      </c>
      <c r="K24" s="51">
        <v>1.48</v>
      </c>
    </row>
    <row r="25" spans="1:11" x14ac:dyDescent="0.3">
      <c r="A25" s="11">
        <v>10</v>
      </c>
      <c r="B25" s="39">
        <v>1.552</v>
      </c>
      <c r="C25" s="51">
        <v>1.552</v>
      </c>
      <c r="D25" s="39">
        <v>1.617</v>
      </c>
      <c r="E25" s="51">
        <v>1.7350000000000001</v>
      </c>
      <c r="F25" s="39">
        <v>1.5249999999999999</v>
      </c>
      <c r="G25" s="51">
        <v>1.585</v>
      </c>
      <c r="H25" s="39">
        <v>1.7749999999999999</v>
      </c>
      <c r="I25" s="51">
        <v>1.7470000000000001</v>
      </c>
      <c r="J25" s="39">
        <v>1.5960000000000001</v>
      </c>
      <c r="K25" s="51">
        <v>1.581</v>
      </c>
    </row>
  </sheetData>
  <mergeCells count="13">
    <mergeCell ref="N3:O3"/>
    <mergeCell ref="P3:Q3"/>
    <mergeCell ref="B21:C21"/>
    <mergeCell ref="D21:E21"/>
    <mergeCell ref="F21:G21"/>
    <mergeCell ref="H21:I21"/>
    <mergeCell ref="J21:K21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A</vt:lpstr>
      <vt:lpstr>Figure 1B</vt:lpstr>
      <vt:lpstr>Figure 2A+2B</vt:lpstr>
      <vt:lpstr>Figure 2C</vt:lpstr>
      <vt:lpstr>Figure 3A</vt:lpstr>
      <vt:lpstr>Figure 3B</vt:lpstr>
      <vt:lpstr>Figure 3C</vt:lpstr>
      <vt:lpstr>Figure 4</vt:lpstr>
      <vt:lpstr>Figure 5</vt:lpstr>
      <vt:lpstr>Figure 6</vt:lpstr>
      <vt:lpstr>Figure 7</vt:lpstr>
    </vt:vector>
  </TitlesOfParts>
  <Company>Sundhedsdatastyrels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a Lassaunière</dc:creator>
  <cp:lastModifiedBy>Ria Lassaunière</cp:lastModifiedBy>
  <dcterms:created xsi:type="dcterms:W3CDTF">2022-06-13T13:25:56Z</dcterms:created>
  <dcterms:modified xsi:type="dcterms:W3CDTF">2022-06-13T18:41:08Z</dcterms:modified>
</cp:coreProperties>
</file>